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C:\Users\RRABIER\Google Drive\These 2.0\Partie II\Articles\1.Article phénotypique\Revision_Scientific Reports\"/>
    </mc:Choice>
  </mc:AlternateContent>
  <xr:revisionPtr revIDLastSave="0" documentId="13_ncr:1_{BD91F139-D87B-491A-99C9-A182DF9119DA}" xr6:coauthVersionLast="46" xr6:coauthVersionMax="46" xr10:uidLastSave="{00000000-0000-0000-0000-000000000000}"/>
  <bookViews>
    <workbookView xWindow="-120" yWindow="-120" windowWidth="20730" windowHeight="11310" xr2:uid="{00000000-000D-0000-FFFF-FFFF00000000}"/>
  </bookViews>
  <sheets>
    <sheet name="Supplementary Table S2" sheetId="1" r:id="rId1"/>
    <sheet name="Supplementary Table S3"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B11" i="2" l="1"/>
  <c r="Z12" i="2"/>
  <c r="AB12" i="2"/>
  <c r="AB25" i="2" l="1"/>
  <c r="Z25" i="2"/>
  <c r="AB23" i="2"/>
  <c r="Z23" i="2"/>
  <c r="AB22" i="2"/>
  <c r="Z22" i="2"/>
  <c r="AB21" i="2"/>
  <c r="Z21" i="2"/>
  <c r="AB20" i="2"/>
  <c r="Z20" i="2"/>
  <c r="AB16" i="2"/>
  <c r="Z16" i="2"/>
  <c r="AB14" i="2"/>
  <c r="Z14" i="2"/>
  <c r="AB13" i="2"/>
  <c r="Z13" i="2"/>
</calcChain>
</file>

<file path=xl/sharedStrings.xml><?xml version="1.0" encoding="utf-8"?>
<sst xmlns="http://schemas.openxmlformats.org/spreadsheetml/2006/main" count="472" uniqueCount="157">
  <si>
    <t>Number of sperm</t>
  </si>
  <si>
    <t>Number of displaying days</t>
  </si>
  <si>
    <t>Variables</t>
  </si>
  <si>
    <t>Estimate</t>
  </si>
  <si>
    <t>Std. Error</t>
  </si>
  <si>
    <t>z value</t>
  </si>
  <si>
    <t>p-value</t>
  </si>
  <si>
    <t>(Intercept)</t>
  </si>
  <si>
    <t>&lt; 0.001</t>
  </si>
  <si>
    <t>***</t>
  </si>
  <si>
    <t>Age</t>
  </si>
  <si>
    <t>*</t>
  </si>
  <si>
    <t>Age²</t>
  </si>
  <si>
    <t>Inbreeding</t>
  </si>
  <si>
    <t>**</t>
  </si>
  <si>
    <t>Inbreeding²</t>
  </si>
  <si>
    <t>Generation</t>
  </si>
  <si>
    <t>Generation²</t>
  </si>
  <si>
    <t>Location[Enjil]</t>
  </si>
  <si>
    <t>Location[Missour]</t>
  </si>
  <si>
    <t>WBCB[WildBred]</t>
  </si>
  <si>
    <t>N_Sperm</t>
  </si>
  <si>
    <t>not included</t>
  </si>
  <si>
    <t>Delay_Sperm</t>
  </si>
  <si>
    <t>NbVisits</t>
  </si>
  <si>
    <t>Age:Inbreeding</t>
  </si>
  <si>
    <t>Age:Generation</t>
  </si>
  <si>
    <t>Inbreeding:Generation</t>
  </si>
  <si>
    <t>Random effects</t>
  </si>
  <si>
    <t>Variance</t>
  </si>
  <si>
    <t>Std. Dev.</t>
  </si>
  <si>
    <t>MaleID</t>
  </si>
  <si>
    <t>YearRecord</t>
  </si>
  <si>
    <t>BirthYear</t>
  </si>
  <si>
    <t>Hatching weight</t>
  </si>
  <si>
    <t>Egg weight</t>
  </si>
  <si>
    <t>Hatching probability</t>
  </si>
  <si>
    <t>Egg elongation</t>
  </si>
  <si>
    <t>N_Egg</t>
  </si>
  <si>
    <t>Delay_Egg</t>
  </si>
  <si>
    <t>&lt; 0001</t>
  </si>
  <si>
    <t>FemaleID</t>
  </si>
  <si>
    <t>Number of eggs laid</t>
  </si>
  <si>
    <t>Zero-truncated model</t>
  </si>
  <si>
    <t>Egg volume</t>
  </si>
  <si>
    <t>95% CI</t>
  </si>
  <si>
    <t>[-0.177 ; -0.165]</t>
  </si>
  <si>
    <t>[4.4 ; 4.646]</t>
  </si>
  <si>
    <t>[0.434 ; 0.504]</t>
  </si>
  <si>
    <t>[0.03 ; 0.114]</t>
  </si>
  <si>
    <t>[-0.011 ; -0.002]</t>
  </si>
  <si>
    <t>[0.053 ; 0.101]</t>
  </si>
  <si>
    <t>[0.007 ; 0.045]</t>
  </si>
  <si>
    <t>[-0.451 ; -0.292]</t>
  </si>
  <si>
    <t>[-0.683 ; -0.523]</t>
  </si>
  <si>
    <t>[0.004 ; 0.342]</t>
  </si>
  <si>
    <t>[-0.044 ; -0.028]</t>
  </si>
  <si>
    <t>[-0.073 ; -0.008]</t>
  </si>
  <si>
    <t>[3.277 ; 3.544]</t>
  </si>
  <si>
    <t>[-0.072 ; -0.002]</t>
  </si>
  <si>
    <t>[-0.044 ; -0.041]</t>
  </si>
  <si>
    <t>[0.014 ; 0.112]</t>
  </si>
  <si>
    <t>[-0.013 ; -0.002]</t>
  </si>
  <si>
    <t>[0.032 ; 0.094]</t>
  </si>
  <si>
    <t>[-0.307 ; -0.248]</t>
  </si>
  <si>
    <t>[-0.198 ; -0.135]</t>
  </si>
  <si>
    <t>[0.018 ; 0.384]</t>
  </si>
  <si>
    <t>[0.0847 ; 0.0886]</t>
  </si>
  <si>
    <t>[0.058 ; 0.062]</t>
  </si>
  <si>
    <t>[0.029 ; 0.034]</t>
  </si>
  <si>
    <t>[-0.0002 ; 0.0034]</t>
  </si>
  <si>
    <t>[0.005 ; 0.011]</t>
  </si>
  <si>
    <t>[3.22 ; 3.455]</t>
  </si>
  <si>
    <t>[-0.043 ; 0.043]</t>
  </si>
  <si>
    <t>[-0.049 ; -0.046]</t>
  </si>
  <si>
    <t>[-0.004 ; 0.068]</t>
  </si>
  <si>
    <t>[-0.009 ; -0.001]</t>
  </si>
  <si>
    <t>[0.023 ; 0.068]</t>
  </si>
  <si>
    <t>[0.01 ; 0.039]</t>
  </si>
  <si>
    <t>[-0.213 ; -0.164]</t>
  </si>
  <si>
    <t>[-0.321 ; -0.269]</t>
  </si>
  <si>
    <t>[0.065 ; 0.068]</t>
  </si>
  <si>
    <t>[0.056 ; 0.058]</t>
  </si>
  <si>
    <t>[0.011 ; 0.016]</t>
  </si>
  <si>
    <t>[-0.007 ; -0.003]</t>
  </si>
  <si>
    <t>[40.614 ; 41.52]</t>
  </si>
  <si>
    <t>[0.33 ; 0.594]</t>
  </si>
  <si>
    <t>[-0.399 ; -0.372]</t>
  </si>
  <si>
    <t>[-0.219 ; 0.009]</t>
  </si>
  <si>
    <t>[-0.255 ; -0.043]</t>
  </si>
  <si>
    <t>[-0.196 ; 0.157]</t>
  </si>
  <si>
    <t>[-0.55 ; -0.16]</t>
  </si>
  <si>
    <t>[-0.958 ; -0.924]</t>
  </si>
  <si>
    <t>[0.416 ; 0.447]</t>
  </si>
  <si>
    <t>[61.719 ; 63.213]</t>
  </si>
  <si>
    <t>[0.179 ; 0.558]</t>
  </si>
  <si>
    <t>[-0.563 ; -0.519]</t>
  </si>
  <si>
    <t>[-0.455 ; -0.087]</t>
  </si>
  <si>
    <t>[-0.336 ; 0.003]</t>
  </si>
  <si>
    <t>[-0.253 ; 0.175]</t>
  </si>
  <si>
    <t>[-0.889 ; -0.409]</t>
  </si>
  <si>
    <t>[-1.329 ; -1.273]</t>
  </si>
  <si>
    <t>[0.475 ; 0.525]</t>
  </si>
  <si>
    <t>[-0.068 ; -0.015]</t>
  </si>
  <si>
    <t>[-0.102 ; -0.03]</t>
  </si>
  <si>
    <t>[0.498 ; 0.903]</t>
  </si>
  <si>
    <t>[-0.133 ; -0.078]</t>
  </si>
  <si>
    <t>[-0.071 ; -0.055]</t>
  </si>
  <si>
    <t>[-0.075 ; -0.02]</t>
  </si>
  <si>
    <t>[-0.099 ; 0.122]</t>
  </si>
  <si>
    <t>[-0.208 ; 0.0171]</t>
  </si>
  <si>
    <t>[-0.102 ; -0.080]</t>
  </si>
  <si>
    <t>[0.045 ; 0.065]</t>
  </si>
  <si>
    <t>[56.505 ; 57.678]</t>
  </si>
  <si>
    <t>[0.261 ; 0.595]</t>
  </si>
  <si>
    <t>[-0.481 ; -0.442]</t>
  </si>
  <si>
    <t>[-0.337 ; -0.030]</t>
  </si>
  <si>
    <t>[-0.288 ; -0.004]</t>
  </si>
  <si>
    <t>[-0.228 ; 0.210]</t>
  </si>
  <si>
    <t>[-0.765 ; -0.285]</t>
  </si>
  <si>
    <t>[-1.264 ; -1.212]</t>
  </si>
  <si>
    <t>[0.451 ; 0.498]</t>
  </si>
  <si>
    <t>[-0.060 ; -0.012]</t>
  </si>
  <si>
    <t>[1.383 ; 1.397]</t>
  </si>
  <si>
    <t>[-0.017 ; -0.011]</t>
  </si>
  <si>
    <t>[0.002 ; 0.003]</t>
  </si>
  <si>
    <t>[-0.002 ; 0.002]</t>
  </si>
  <si>
    <t>[-0.005 ; -0.002]</t>
  </si>
  <si>
    <t>[-0.001 ; 0.017]</t>
  </si>
  <si>
    <t>[0.001 ; 0.002]</t>
  </si>
  <si>
    <t>[-0.001 ; -0.0004]</t>
  </si>
  <si>
    <t>[0.0001 ; 0.0008]</t>
  </si>
  <si>
    <t>[-0.005 ; -0.0002]</t>
  </si>
  <si>
    <t>[2.450 ; 2.691]</t>
  </si>
  <si>
    <t>[0.146 ; 0.199]</t>
  </si>
  <si>
    <t>[-0.097 ; -0.088]</t>
  </si>
  <si>
    <t>[-0.026 ; 0.004]</t>
  </si>
  <si>
    <t>[0.070 ; 0.100]</t>
  </si>
  <si>
    <t>[-0.693 ; -0.577]</t>
  </si>
  <si>
    <t>[-0.637 ; -0.518]</t>
  </si>
  <si>
    <t>[-0.024 ; -0.011]</t>
  </si>
  <si>
    <t>[-1.610 ; -1.541]</t>
  </si>
  <si>
    <t>[-0.264 ; -0.200]</t>
  </si>
  <si>
    <t>[0.009 ; 0.052]</t>
  </si>
  <si>
    <t>[-0.032 ; 0.021]</t>
  </si>
  <si>
    <t>[-0.335 ; -0.283]</t>
  </si>
  <si>
    <t>[0.009 ; 0.062]</t>
  </si>
  <si>
    <t>[-0.041 ; 0.012]</t>
  </si>
  <si>
    <t>not selected</t>
  </si>
  <si>
    <t>authors: Robin Rabier*, Loic Lesobre, Alexandre Robert</t>
  </si>
  <si>
    <t>*: Reneco International Wildlife Consultant LLC; Centre d'Ecologie et des Sciences de la Conservation (CESCO), Muséum national d'Histoire naturelle Paris; Emirates Center for Wildlife Propagation. robin_rabier@hotmail.fr</t>
  </si>
  <si>
    <t>Supplementary Table S2</t>
  </si>
  <si>
    <t>Supplementary Table S3</t>
  </si>
  <si>
    <t>Mass motility index</t>
  </si>
  <si>
    <t>Supplementary Table S2. Detailed results of the statistical models used to analyze the males' reproductive parameters of the ECWP's captive population of houbara. "not selected" means that variable was removed during model selection.</t>
  </si>
  <si>
    <t>Supplementary Table S3. Detailed results of the statistical models used to analyze the females' reproductive parameters of the ECWP's captive population of houbara. "not selected" means that variable was removed during model selection.</t>
  </si>
  <si>
    <t>article title: Reproductive performance in houbara bustard is affected by the combined effects of age, inbreeding and number of generations in captiv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b/>
      <sz val="11"/>
      <color theme="1"/>
      <name val="Calibri"/>
      <family val="2"/>
      <scheme val="minor"/>
    </font>
    <font>
      <b/>
      <i/>
      <sz val="11"/>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16">
    <border>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diagonal/>
    </border>
    <border>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s>
  <cellStyleXfs count="1">
    <xf numFmtId="0" fontId="0" fillId="0" borderId="0"/>
  </cellStyleXfs>
  <cellXfs count="68">
    <xf numFmtId="0" fontId="0" fillId="0" borderId="0" xfId="0"/>
    <xf numFmtId="0" fontId="2" fillId="0" borderId="3" xfId="0" applyFont="1" applyBorder="1" applyAlignment="1">
      <alignment horizontal="left"/>
    </xf>
    <xf numFmtId="0" fontId="0" fillId="0" borderId="3" xfId="0" applyBorder="1" applyAlignment="1">
      <alignment horizontal="left"/>
    </xf>
    <xf numFmtId="0" fontId="0" fillId="2" borderId="3" xfId="0" applyFill="1" applyBorder="1" applyAlignment="1">
      <alignment horizontal="left"/>
    </xf>
    <xf numFmtId="0" fontId="0" fillId="0" borderId="0" xfId="0" applyBorder="1" applyAlignment="1">
      <alignment horizontal="left"/>
    </xf>
    <xf numFmtId="0" fontId="2" fillId="0" borderId="0" xfId="0" applyFont="1" applyBorder="1" applyAlignment="1">
      <alignment horizontal="left"/>
    </xf>
    <xf numFmtId="164" fontId="0" fillId="0" borderId="0" xfId="0" applyNumberFormat="1" applyBorder="1" applyAlignment="1">
      <alignment horizontal="left"/>
    </xf>
    <xf numFmtId="11" fontId="0" fillId="0" borderId="0" xfId="0" applyNumberFormat="1" applyBorder="1" applyAlignment="1">
      <alignment horizontal="left"/>
    </xf>
    <xf numFmtId="0" fontId="0" fillId="2" borderId="0" xfId="0" applyFill="1" applyBorder="1" applyAlignment="1">
      <alignment horizontal="left"/>
    </xf>
    <xf numFmtId="0" fontId="0" fillId="0" borderId="0" xfId="0" applyBorder="1" applyAlignment="1">
      <alignment horizontal="left"/>
    </xf>
    <xf numFmtId="0" fontId="0" fillId="2" borderId="0" xfId="0" applyFill="1" applyBorder="1" applyAlignment="1">
      <alignment horizontal="left"/>
    </xf>
    <xf numFmtId="0" fontId="2" fillId="0" borderId="0" xfId="0" applyFont="1" applyBorder="1" applyAlignment="1">
      <alignment horizontal="left"/>
    </xf>
    <xf numFmtId="164" fontId="0" fillId="0" borderId="0" xfId="0" applyNumberFormat="1" applyBorder="1" applyAlignment="1">
      <alignment horizontal="left"/>
    </xf>
    <xf numFmtId="0" fontId="2" fillId="0" borderId="8" xfId="0" applyFont="1" applyBorder="1" applyAlignment="1">
      <alignment horizontal="left"/>
    </xf>
    <xf numFmtId="0" fontId="0" fillId="0" borderId="8" xfId="0" applyBorder="1" applyAlignment="1">
      <alignment horizontal="left"/>
    </xf>
    <xf numFmtId="0" fontId="0" fillId="2" borderId="8" xfId="0" applyFill="1" applyBorder="1" applyAlignment="1">
      <alignment horizontal="left"/>
    </xf>
    <xf numFmtId="0" fontId="0" fillId="0" borderId="10" xfId="0" applyBorder="1" applyAlignment="1">
      <alignment horizontal="left"/>
    </xf>
    <xf numFmtId="0" fontId="1" fillId="0" borderId="11" xfId="0" applyFont="1" applyBorder="1" applyAlignment="1">
      <alignment horizontal="left"/>
    </xf>
    <xf numFmtId="0" fontId="0" fillId="0" borderId="11" xfId="0" applyBorder="1" applyAlignment="1">
      <alignment horizontal="left"/>
    </xf>
    <xf numFmtId="0" fontId="0" fillId="2" borderId="11" xfId="0" applyFill="1" applyBorder="1" applyAlignment="1">
      <alignment horizontal="left"/>
    </xf>
    <xf numFmtId="0" fontId="0" fillId="0" borderId="12" xfId="0" applyBorder="1" applyAlignment="1">
      <alignment horizontal="left"/>
    </xf>
    <xf numFmtId="0" fontId="2" fillId="0" borderId="14" xfId="0" applyFont="1" applyBorder="1" applyAlignment="1">
      <alignment horizontal="left"/>
    </xf>
    <xf numFmtId="164" fontId="0" fillId="0" borderId="14" xfId="0" applyNumberFormat="1" applyBorder="1" applyAlignment="1">
      <alignment horizontal="left"/>
    </xf>
    <xf numFmtId="0" fontId="0" fillId="0" borderId="14" xfId="0" applyBorder="1" applyAlignment="1">
      <alignment horizontal="left"/>
    </xf>
    <xf numFmtId="0" fontId="0" fillId="2" borderId="14" xfId="0" applyFill="1" applyBorder="1" applyAlignment="1">
      <alignment horizontal="left"/>
    </xf>
    <xf numFmtId="0" fontId="0" fillId="0" borderId="0" xfId="0" applyBorder="1" applyAlignment="1">
      <alignment horizontal="left"/>
    </xf>
    <xf numFmtId="0" fontId="0" fillId="2" borderId="0" xfId="0" applyFill="1" applyBorder="1" applyAlignment="1">
      <alignment horizontal="left"/>
    </xf>
    <xf numFmtId="0" fontId="2" fillId="0" borderId="0" xfId="0" applyFont="1" applyBorder="1" applyAlignment="1">
      <alignment horizontal="left"/>
    </xf>
    <xf numFmtId="164" fontId="0" fillId="0" borderId="0" xfId="0" applyNumberFormat="1" applyBorder="1" applyAlignment="1">
      <alignment horizontal="left"/>
    </xf>
    <xf numFmtId="0" fontId="1" fillId="0" borderId="0" xfId="0" applyFont="1" applyBorder="1" applyAlignment="1">
      <alignment horizontal="left"/>
    </xf>
    <xf numFmtId="0" fontId="1" fillId="0" borderId="3" xfId="0" applyFont="1" applyBorder="1" applyAlignment="1">
      <alignment horizontal="left"/>
    </xf>
    <xf numFmtId="0" fontId="0" fillId="0" borderId="4" xfId="0" applyBorder="1"/>
    <xf numFmtId="0" fontId="0" fillId="0" borderId="3" xfId="0" applyBorder="1" applyAlignment="1">
      <alignment horizontal="left"/>
    </xf>
    <xf numFmtId="0" fontId="0" fillId="0" borderId="0" xfId="0" applyBorder="1" applyAlignment="1">
      <alignment horizontal="left"/>
    </xf>
    <xf numFmtId="0" fontId="0" fillId="0" borderId="3" xfId="0" applyBorder="1" applyAlignment="1">
      <alignment horizontal="left"/>
    </xf>
    <xf numFmtId="0" fontId="0" fillId="0" borderId="8" xfId="0" applyBorder="1" applyAlignment="1">
      <alignment horizontal="left"/>
    </xf>
    <xf numFmtId="0" fontId="2" fillId="0" borderId="0" xfId="0" applyFont="1" applyBorder="1" applyAlignment="1">
      <alignment horizontal="left"/>
    </xf>
    <xf numFmtId="0" fontId="2" fillId="0" borderId="8" xfId="0" applyFont="1" applyBorder="1" applyAlignment="1">
      <alignment horizontal="left"/>
    </xf>
    <xf numFmtId="0" fontId="2" fillId="0" borderId="3" xfId="0" applyFont="1" applyBorder="1" applyAlignment="1">
      <alignment horizontal="left"/>
    </xf>
    <xf numFmtId="164" fontId="0" fillId="0" borderId="0" xfId="0" applyNumberFormat="1" applyBorder="1" applyAlignment="1">
      <alignment horizontal="left"/>
    </xf>
    <xf numFmtId="11" fontId="0" fillId="0" borderId="0" xfId="0" applyNumberFormat="1" applyBorder="1" applyAlignment="1">
      <alignment horizontal="left"/>
    </xf>
    <xf numFmtId="0" fontId="0" fillId="0" borderId="0" xfId="0" applyBorder="1" applyAlignment="1">
      <alignment horizontal="left"/>
    </xf>
    <xf numFmtId="0" fontId="0" fillId="0" borderId="3" xfId="0" applyBorder="1" applyAlignment="1">
      <alignment horizontal="left"/>
    </xf>
    <xf numFmtId="0" fontId="1" fillId="0" borderId="13" xfId="0" applyFont="1" applyBorder="1" applyAlignment="1">
      <alignment horizontal="left"/>
    </xf>
    <xf numFmtId="0" fontId="1" fillId="0" borderId="1" xfId="0" applyFont="1" applyBorder="1" applyAlignment="1">
      <alignment horizontal="left"/>
    </xf>
    <xf numFmtId="0" fontId="1" fillId="0" borderId="7" xfId="0" applyFont="1" applyBorder="1" applyAlignment="1">
      <alignment horizontal="left"/>
    </xf>
    <xf numFmtId="0" fontId="0" fillId="0" borderId="1" xfId="0" applyBorder="1" applyAlignment="1">
      <alignment horizontal="left"/>
    </xf>
    <xf numFmtId="0" fontId="0" fillId="0" borderId="7" xfId="0" applyBorder="1" applyAlignment="1">
      <alignment horizontal="left"/>
    </xf>
    <xf numFmtId="0" fontId="1" fillId="0" borderId="2" xfId="0" applyFont="1" applyBorder="1" applyAlignment="1">
      <alignment horizontal="left"/>
    </xf>
    <xf numFmtId="0" fontId="0" fillId="0" borderId="14" xfId="0" applyBorder="1" applyAlignment="1">
      <alignment horizontal="left"/>
    </xf>
    <xf numFmtId="0" fontId="0" fillId="0" borderId="8" xfId="0" applyBorder="1" applyAlignment="1">
      <alignment horizontal="left"/>
    </xf>
    <xf numFmtId="0" fontId="0" fillId="2" borderId="0" xfId="0" applyFill="1" applyBorder="1" applyAlignment="1">
      <alignment horizontal="left"/>
    </xf>
    <xf numFmtId="0" fontId="0" fillId="2" borderId="3" xfId="0" applyFill="1" applyBorder="1" applyAlignment="1">
      <alignment horizontal="left"/>
    </xf>
    <xf numFmtId="0" fontId="2" fillId="0" borderId="14" xfId="0" applyFont="1" applyBorder="1" applyAlignment="1">
      <alignment horizontal="left"/>
    </xf>
    <xf numFmtId="0" fontId="2" fillId="0" borderId="0" xfId="0" applyFont="1" applyBorder="1" applyAlignment="1">
      <alignment horizontal="left"/>
    </xf>
    <xf numFmtId="0" fontId="2" fillId="0" borderId="8" xfId="0" applyFont="1" applyBorder="1" applyAlignment="1">
      <alignment horizontal="left"/>
    </xf>
    <xf numFmtId="0" fontId="2" fillId="0" borderId="3" xfId="0" applyFont="1" applyBorder="1" applyAlignment="1">
      <alignment horizontal="left"/>
    </xf>
    <xf numFmtId="0" fontId="0" fillId="0" borderId="0" xfId="0" applyAlignment="1">
      <alignment horizontal="left" vertical="top" wrapText="1"/>
    </xf>
    <xf numFmtId="0" fontId="0" fillId="0" borderId="0" xfId="0" applyAlignment="1">
      <alignment horizontal="left" wrapText="1"/>
    </xf>
    <xf numFmtId="0" fontId="0" fillId="0" borderId="0" xfId="0" applyAlignment="1">
      <alignment horizontal="left"/>
    </xf>
    <xf numFmtId="0" fontId="0" fillId="0" borderId="5" xfId="0" applyBorder="1" applyAlignment="1">
      <alignment horizontal="left"/>
    </xf>
    <xf numFmtId="0" fontId="0" fillId="0" borderId="6" xfId="0" applyBorder="1" applyAlignment="1">
      <alignment horizontal="left"/>
    </xf>
    <xf numFmtId="0" fontId="0" fillId="0" borderId="15" xfId="0" applyBorder="1" applyAlignment="1">
      <alignment horizontal="left"/>
    </xf>
    <xf numFmtId="0" fontId="0" fillId="0" borderId="9" xfId="0" applyBorder="1" applyAlignment="1">
      <alignment horizontal="left"/>
    </xf>
    <xf numFmtId="11" fontId="0" fillId="0" borderId="0" xfId="0" applyNumberFormat="1" applyBorder="1" applyAlignment="1">
      <alignment horizontal="left"/>
    </xf>
    <xf numFmtId="164" fontId="0" fillId="0" borderId="0" xfId="0" applyNumberFormat="1" applyBorder="1" applyAlignment="1">
      <alignment horizontal="left"/>
    </xf>
    <xf numFmtId="164" fontId="0" fillId="0" borderId="3" xfId="0" applyNumberFormat="1" applyBorder="1" applyAlignment="1">
      <alignment horizontal="left"/>
    </xf>
    <xf numFmtId="11" fontId="0" fillId="0" borderId="5" xfId="0" applyNumberForma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31"/>
  <sheetViews>
    <sheetView tabSelected="1" workbookViewId="0">
      <selection activeCell="A2" sqref="A2:P2"/>
    </sheetView>
  </sheetViews>
  <sheetFormatPr baseColWidth="10" defaultColWidth="8.85546875" defaultRowHeight="15" x14ac:dyDescent="0.25"/>
  <cols>
    <col min="2" max="2" width="19.28515625" bestFit="1" customWidth="1"/>
    <col min="4" max="4" width="15.7109375" bestFit="1" customWidth="1"/>
    <col min="5" max="5" width="9.42578125" bestFit="1" customWidth="1"/>
    <col min="6" max="6" width="7.42578125" bestFit="1" customWidth="1"/>
    <col min="7" max="7" width="8" bestFit="1" customWidth="1"/>
    <col min="8" max="8" width="4" bestFit="1" customWidth="1"/>
    <col min="10" max="10" width="15.140625" customWidth="1"/>
    <col min="11" max="11" width="9.42578125" bestFit="1" customWidth="1"/>
    <col min="12" max="12" width="7.5703125" bestFit="1" customWidth="1"/>
    <col min="13" max="13" width="8" bestFit="1" customWidth="1"/>
    <col min="14" max="14" width="4" bestFit="1" customWidth="1"/>
    <col min="15" max="15" width="8.85546875" customWidth="1"/>
    <col min="16" max="16" width="14.42578125" customWidth="1"/>
    <col min="17" max="17" width="9.42578125" bestFit="1" customWidth="1"/>
    <col min="18" max="18" width="7.42578125" bestFit="1" customWidth="1"/>
    <col min="19" max="19" width="8" bestFit="1" customWidth="1"/>
    <col min="20" max="20" width="4" bestFit="1" customWidth="1"/>
  </cols>
  <sheetData>
    <row r="1" spans="1:20" x14ac:dyDescent="0.25">
      <c r="A1" t="s">
        <v>151</v>
      </c>
    </row>
    <row r="2" spans="1:20" x14ac:dyDescent="0.25">
      <c r="A2" s="58" t="s">
        <v>156</v>
      </c>
      <c r="B2" s="58"/>
      <c r="C2" s="58"/>
      <c r="D2" s="58"/>
      <c r="E2" s="58"/>
      <c r="F2" s="58"/>
      <c r="G2" s="58"/>
      <c r="H2" s="58"/>
      <c r="I2" s="58"/>
      <c r="J2" s="58"/>
      <c r="K2" s="58"/>
      <c r="L2" s="58"/>
      <c r="M2" s="58"/>
      <c r="N2" s="58"/>
      <c r="O2" s="58"/>
      <c r="P2" s="58"/>
    </row>
    <row r="3" spans="1:20" x14ac:dyDescent="0.25">
      <c r="A3" s="59" t="s">
        <v>149</v>
      </c>
      <c r="B3" s="59"/>
      <c r="C3" s="59"/>
      <c r="D3" s="59"/>
      <c r="E3" s="59"/>
      <c r="F3" s="59"/>
      <c r="G3" s="59"/>
      <c r="H3" s="59"/>
      <c r="I3" s="59"/>
      <c r="J3" s="59"/>
      <c r="K3" s="59"/>
      <c r="L3" s="59"/>
      <c r="M3" s="59"/>
      <c r="N3" s="59"/>
      <c r="O3" s="59"/>
      <c r="P3" s="59"/>
    </row>
    <row r="4" spans="1:20" ht="33" customHeight="1" x14ac:dyDescent="0.25">
      <c r="A4" s="57" t="s">
        <v>150</v>
      </c>
      <c r="B4" s="57"/>
      <c r="C4" s="57"/>
      <c r="D4" s="57"/>
      <c r="E4" s="57"/>
      <c r="F4" s="57"/>
      <c r="G4" s="57"/>
      <c r="H4" s="57"/>
      <c r="I4" s="57"/>
      <c r="J4" s="57"/>
      <c r="K4" s="57"/>
      <c r="L4" s="57"/>
      <c r="M4" s="57"/>
      <c r="N4" s="57"/>
      <c r="O4" s="57"/>
      <c r="P4" s="57"/>
    </row>
    <row r="6" spans="1:20" ht="48.75" customHeight="1" x14ac:dyDescent="0.25">
      <c r="A6" s="57" t="s">
        <v>154</v>
      </c>
      <c r="B6" s="57"/>
      <c r="C6" s="57"/>
      <c r="D6" s="57"/>
      <c r="E6" s="57"/>
      <c r="F6" s="57"/>
      <c r="G6" s="57"/>
      <c r="H6" s="57"/>
      <c r="I6" s="57"/>
      <c r="J6" s="57"/>
      <c r="K6" s="57"/>
      <c r="L6" s="57"/>
      <c r="M6" s="57"/>
      <c r="N6" s="57"/>
      <c r="O6" s="57"/>
      <c r="P6" s="57"/>
    </row>
    <row r="8" spans="1:20" ht="15.75" thickBot="1" x14ac:dyDescent="0.3"/>
    <row r="9" spans="1:20" x14ac:dyDescent="0.25">
      <c r="B9" s="16"/>
      <c r="C9" s="43" t="s">
        <v>153</v>
      </c>
      <c r="D9" s="44"/>
      <c r="E9" s="44"/>
      <c r="F9" s="44"/>
      <c r="G9" s="44"/>
      <c r="H9" s="45"/>
      <c r="I9" s="43" t="s">
        <v>0</v>
      </c>
      <c r="J9" s="44"/>
      <c r="K9" s="46"/>
      <c r="L9" s="46"/>
      <c r="M9" s="46"/>
      <c r="N9" s="47"/>
      <c r="O9" s="44" t="s">
        <v>1</v>
      </c>
      <c r="P9" s="44"/>
      <c r="Q9" s="44"/>
      <c r="R9" s="44"/>
      <c r="S9" s="44"/>
      <c r="T9" s="48"/>
    </row>
    <row r="10" spans="1:20" x14ac:dyDescent="0.25">
      <c r="B10" s="17" t="s">
        <v>2</v>
      </c>
      <c r="C10" s="21" t="s">
        <v>3</v>
      </c>
      <c r="D10" s="27" t="s">
        <v>45</v>
      </c>
      <c r="E10" s="11" t="s">
        <v>4</v>
      </c>
      <c r="F10" s="11" t="s">
        <v>5</v>
      </c>
      <c r="G10" s="11" t="s">
        <v>6</v>
      </c>
      <c r="H10" s="13"/>
      <c r="I10" s="21" t="s">
        <v>3</v>
      </c>
      <c r="J10" s="27" t="s">
        <v>45</v>
      </c>
      <c r="K10" s="11" t="s">
        <v>4</v>
      </c>
      <c r="L10" s="11" t="s">
        <v>5</v>
      </c>
      <c r="M10" s="11" t="s">
        <v>6</v>
      </c>
      <c r="N10" s="13"/>
      <c r="O10" s="5" t="s">
        <v>3</v>
      </c>
      <c r="P10" s="27" t="s">
        <v>45</v>
      </c>
      <c r="Q10" s="5" t="s">
        <v>4</v>
      </c>
      <c r="R10" s="5" t="s">
        <v>5</v>
      </c>
      <c r="S10" s="5" t="s">
        <v>6</v>
      </c>
      <c r="T10" s="1"/>
    </row>
    <row r="11" spans="1:20" x14ac:dyDescent="0.25">
      <c r="B11" s="18" t="s">
        <v>7</v>
      </c>
      <c r="C11" s="22">
        <v>3.4106508</v>
      </c>
      <c r="D11" s="28" t="s">
        <v>58</v>
      </c>
      <c r="E11" s="12">
        <v>6.8062899999999996E-2</v>
      </c>
      <c r="F11" s="12">
        <v>50.11</v>
      </c>
      <c r="G11" s="9" t="s">
        <v>8</v>
      </c>
      <c r="H11" s="14" t="s">
        <v>9</v>
      </c>
      <c r="I11" s="22">
        <v>3.3372533</v>
      </c>
      <c r="J11" s="28" t="s">
        <v>72</v>
      </c>
      <c r="K11" s="12">
        <v>5.9989599999999997E-2</v>
      </c>
      <c r="L11" s="12">
        <v>55.63</v>
      </c>
      <c r="M11" s="9" t="s">
        <v>8</v>
      </c>
      <c r="N11" s="14" t="s">
        <v>9</v>
      </c>
      <c r="O11" s="6">
        <v>4.5229999999999997</v>
      </c>
      <c r="P11" s="28" t="s">
        <v>47</v>
      </c>
      <c r="Q11" s="6">
        <v>6.3E-2</v>
      </c>
      <c r="R11" s="6">
        <v>71.930000000000007</v>
      </c>
      <c r="S11" s="4" t="s">
        <v>8</v>
      </c>
      <c r="T11" s="2" t="s">
        <v>9</v>
      </c>
    </row>
    <row r="12" spans="1:20" x14ac:dyDescent="0.25">
      <c r="B12" s="18" t="s">
        <v>10</v>
      </c>
      <c r="C12" s="22">
        <v>-3.71878E-2</v>
      </c>
      <c r="D12" s="28" t="s">
        <v>59</v>
      </c>
      <c r="E12" s="12">
        <v>1.8012899999999998E-2</v>
      </c>
      <c r="F12" s="12">
        <v>-2.06</v>
      </c>
      <c r="G12" s="12">
        <v>3.8969999999999998E-2</v>
      </c>
      <c r="H12" s="14" t="s">
        <v>11</v>
      </c>
      <c r="I12" s="23">
        <v>2.9999999999999997E-4</v>
      </c>
      <c r="J12" s="25" t="s">
        <v>73</v>
      </c>
      <c r="K12" s="9">
        <v>2.1999999999999999E-2</v>
      </c>
      <c r="L12" s="9">
        <v>0.01</v>
      </c>
      <c r="M12" s="9">
        <v>0.98799999999999999</v>
      </c>
      <c r="N12" s="14"/>
      <c r="O12" s="6">
        <v>0.46899999999999997</v>
      </c>
      <c r="P12" s="28" t="s">
        <v>48</v>
      </c>
      <c r="Q12" s="6">
        <v>1.7999999999999999E-2</v>
      </c>
      <c r="R12" s="6">
        <v>26.21</v>
      </c>
      <c r="S12" s="4" t="s">
        <v>8</v>
      </c>
      <c r="T12" s="2" t="s">
        <v>9</v>
      </c>
    </row>
    <row r="13" spans="1:20" x14ac:dyDescent="0.25">
      <c r="B13" s="18" t="s">
        <v>12</v>
      </c>
      <c r="C13" s="22">
        <v>-4.2603200000000001E-2</v>
      </c>
      <c r="D13" s="28" t="s">
        <v>60</v>
      </c>
      <c r="E13" s="12">
        <v>8.3770000000000003E-4</v>
      </c>
      <c r="F13" s="12">
        <v>-50.86</v>
      </c>
      <c r="G13" s="9" t="s">
        <v>8</v>
      </c>
      <c r="H13" s="14" t="s">
        <v>9</v>
      </c>
      <c r="I13" s="22">
        <v>-4.78967E-2</v>
      </c>
      <c r="J13" s="28" t="s">
        <v>74</v>
      </c>
      <c r="K13" s="12">
        <v>7.1500000000000003E-4</v>
      </c>
      <c r="L13" s="12">
        <v>-66.989999999999995</v>
      </c>
      <c r="M13" s="9" t="s">
        <v>8</v>
      </c>
      <c r="N13" s="14" t="s">
        <v>9</v>
      </c>
      <c r="O13" s="6">
        <v>-0.17100000000000001</v>
      </c>
      <c r="P13" s="28" t="s">
        <v>46</v>
      </c>
      <c r="Q13" s="6">
        <v>3.0000000000000001E-3</v>
      </c>
      <c r="R13" s="6">
        <v>-56.74</v>
      </c>
      <c r="S13" s="4" t="s">
        <v>8</v>
      </c>
      <c r="T13" s="2" t="s">
        <v>9</v>
      </c>
    </row>
    <row r="14" spans="1:20" x14ac:dyDescent="0.25">
      <c r="B14" s="18" t="s">
        <v>13</v>
      </c>
      <c r="C14" s="22">
        <v>6.3064800000000004E-2</v>
      </c>
      <c r="D14" s="28" t="s">
        <v>61</v>
      </c>
      <c r="E14" s="12">
        <v>2.5227300000000001E-2</v>
      </c>
      <c r="F14" s="12">
        <v>2.5</v>
      </c>
      <c r="G14" s="12">
        <v>1.242E-2</v>
      </c>
      <c r="H14" s="14" t="s">
        <v>11</v>
      </c>
      <c r="I14" s="23">
        <v>3.2000000000000001E-2</v>
      </c>
      <c r="J14" s="25" t="s">
        <v>75</v>
      </c>
      <c r="K14" s="9">
        <v>1.7999999999999999E-2</v>
      </c>
      <c r="L14" s="9">
        <v>1.73</v>
      </c>
      <c r="M14" s="9">
        <v>8.4000000000000005E-2</v>
      </c>
      <c r="N14" s="14"/>
      <c r="O14" s="6">
        <v>7.1999999999999995E-2</v>
      </c>
      <c r="P14" s="28" t="s">
        <v>49</v>
      </c>
      <c r="Q14" s="6">
        <v>2.1000000000000001E-2</v>
      </c>
      <c r="R14" s="6">
        <v>3.38</v>
      </c>
      <c r="S14" s="6" t="s">
        <v>8</v>
      </c>
      <c r="T14" s="2" t="s">
        <v>14</v>
      </c>
    </row>
    <row r="15" spans="1:20" x14ac:dyDescent="0.25">
      <c r="B15" s="18" t="s">
        <v>15</v>
      </c>
      <c r="C15" s="22">
        <v>-7.7371999999999996E-3</v>
      </c>
      <c r="D15" s="28" t="s">
        <v>62</v>
      </c>
      <c r="E15" s="12">
        <v>2.6239000000000002E-3</v>
      </c>
      <c r="F15" s="12">
        <v>-2.95</v>
      </c>
      <c r="G15" s="12">
        <v>3.1900000000000001E-3</v>
      </c>
      <c r="H15" s="14" t="s">
        <v>14</v>
      </c>
      <c r="I15" s="22">
        <v>-5.0828000000000002E-3</v>
      </c>
      <c r="J15" s="28" t="s">
        <v>76</v>
      </c>
      <c r="K15" s="12">
        <v>1.9181000000000001E-3</v>
      </c>
      <c r="L15" s="12">
        <v>-2.65</v>
      </c>
      <c r="M15" s="12">
        <v>8.0499999999999999E-3</v>
      </c>
      <c r="N15" s="14" t="s">
        <v>14</v>
      </c>
      <c r="O15" s="6">
        <v>-5.5490000000000001E-3</v>
      </c>
      <c r="P15" s="28" t="s">
        <v>50</v>
      </c>
      <c r="Q15" s="6">
        <v>2.248E-3</v>
      </c>
      <c r="R15" s="6">
        <v>-2.67</v>
      </c>
      <c r="S15" s="6">
        <v>8.0000000000000002E-3</v>
      </c>
      <c r="T15" s="2" t="s">
        <v>14</v>
      </c>
    </row>
    <row r="16" spans="1:20" x14ac:dyDescent="0.25">
      <c r="B16" s="18" t="s">
        <v>16</v>
      </c>
      <c r="C16" s="22">
        <v>6.3091800000000003E-2</v>
      </c>
      <c r="D16" s="28" t="s">
        <v>63</v>
      </c>
      <c r="E16" s="12">
        <v>1.5931399999999998E-2</v>
      </c>
      <c r="F16" s="12">
        <v>3.96</v>
      </c>
      <c r="G16" s="7" t="s">
        <v>8</v>
      </c>
      <c r="H16" s="14" t="s">
        <v>9</v>
      </c>
      <c r="I16" s="22">
        <v>4.5596400000000002E-2</v>
      </c>
      <c r="J16" s="28" t="s">
        <v>77</v>
      </c>
      <c r="K16" s="12">
        <v>1.1595100000000001E-2</v>
      </c>
      <c r="L16" s="12">
        <v>3.93</v>
      </c>
      <c r="M16" s="7" t="s">
        <v>8</v>
      </c>
      <c r="N16" s="14" t="s">
        <v>9</v>
      </c>
      <c r="O16" s="6">
        <v>7.6999999999999999E-2</v>
      </c>
      <c r="P16" s="28" t="s">
        <v>51</v>
      </c>
      <c r="Q16" s="6">
        <v>1.2E-2</v>
      </c>
      <c r="R16" s="6">
        <v>6.31</v>
      </c>
      <c r="S16" s="7" t="s">
        <v>8</v>
      </c>
      <c r="T16" s="2" t="s">
        <v>9</v>
      </c>
    </row>
    <row r="17" spans="2:20" x14ac:dyDescent="0.25">
      <c r="B17" s="18" t="s">
        <v>17</v>
      </c>
      <c r="C17" s="49" t="s">
        <v>148</v>
      </c>
      <c r="D17" s="41"/>
      <c r="E17" s="41"/>
      <c r="F17" s="41"/>
      <c r="G17" s="41"/>
      <c r="H17" s="50"/>
      <c r="I17" s="22">
        <v>2.45311E-2</v>
      </c>
      <c r="J17" s="28" t="s">
        <v>78</v>
      </c>
      <c r="K17" s="12">
        <v>7.2560999999999997E-3</v>
      </c>
      <c r="L17" s="12">
        <v>3.38</v>
      </c>
      <c r="M17" s="12">
        <v>7.2300000000000001E-4</v>
      </c>
      <c r="N17" s="14" t="s">
        <v>9</v>
      </c>
      <c r="O17" s="6">
        <v>2.5999999999999999E-2</v>
      </c>
      <c r="P17" s="28" t="s">
        <v>52</v>
      </c>
      <c r="Q17" s="6">
        <v>0.01</v>
      </c>
      <c r="R17" s="6">
        <v>2.72</v>
      </c>
      <c r="S17" s="6">
        <v>7.0200000000000002E-3</v>
      </c>
      <c r="T17" s="2" t="s">
        <v>14</v>
      </c>
    </row>
    <row r="18" spans="2:20" x14ac:dyDescent="0.25">
      <c r="B18" s="18" t="s">
        <v>18</v>
      </c>
      <c r="C18" s="22">
        <v>-0.27781739999999999</v>
      </c>
      <c r="D18" s="28" t="s">
        <v>64</v>
      </c>
      <c r="E18" s="12">
        <v>1.5080400000000001E-2</v>
      </c>
      <c r="F18" s="12">
        <v>-18.420000000000002</v>
      </c>
      <c r="G18" s="9" t="s">
        <v>8</v>
      </c>
      <c r="H18" s="14" t="s">
        <v>9</v>
      </c>
      <c r="I18" s="22">
        <v>-0.1887721</v>
      </c>
      <c r="J18" s="28" t="s">
        <v>79</v>
      </c>
      <c r="K18" s="12">
        <v>1.23848E-2</v>
      </c>
      <c r="L18" s="12">
        <v>-15.24</v>
      </c>
      <c r="M18" s="9" t="s">
        <v>8</v>
      </c>
      <c r="N18" s="14" t="s">
        <v>9</v>
      </c>
      <c r="O18" s="6">
        <v>-0.371</v>
      </c>
      <c r="P18" s="28" t="s">
        <v>53</v>
      </c>
      <c r="Q18" s="6">
        <v>0.04</v>
      </c>
      <c r="R18" s="6">
        <v>-9.16</v>
      </c>
      <c r="S18" s="7" t="s">
        <v>8</v>
      </c>
      <c r="T18" s="2" t="s">
        <v>9</v>
      </c>
    </row>
    <row r="19" spans="2:20" x14ac:dyDescent="0.25">
      <c r="B19" s="18" t="s">
        <v>19</v>
      </c>
      <c r="C19" s="22">
        <v>-0.1667389</v>
      </c>
      <c r="D19" s="28" t="s">
        <v>65</v>
      </c>
      <c r="E19" s="12">
        <v>1.5952600000000001E-2</v>
      </c>
      <c r="F19" s="12">
        <v>-10.45</v>
      </c>
      <c r="G19" s="9" t="s">
        <v>8</v>
      </c>
      <c r="H19" s="14" t="s">
        <v>9</v>
      </c>
      <c r="I19" s="22">
        <v>-0.29520600000000002</v>
      </c>
      <c r="J19" s="28" t="s">
        <v>80</v>
      </c>
      <c r="K19" s="12">
        <v>1.33419E-2</v>
      </c>
      <c r="L19" s="12">
        <v>-22.13</v>
      </c>
      <c r="M19" s="9" t="s">
        <v>8</v>
      </c>
      <c r="N19" s="14" t="s">
        <v>9</v>
      </c>
      <c r="O19" s="6">
        <v>-0.60299999999999998</v>
      </c>
      <c r="P19" s="28" t="s">
        <v>54</v>
      </c>
      <c r="Q19" s="6">
        <v>4.1000000000000002E-2</v>
      </c>
      <c r="R19" s="6">
        <v>-14.78</v>
      </c>
      <c r="S19" s="4" t="s">
        <v>8</v>
      </c>
      <c r="T19" s="2" t="s">
        <v>9</v>
      </c>
    </row>
    <row r="20" spans="2:20" x14ac:dyDescent="0.25">
      <c r="B20" s="18" t="s">
        <v>20</v>
      </c>
      <c r="C20" s="22">
        <v>0.2012314</v>
      </c>
      <c r="D20" s="28" t="s">
        <v>66</v>
      </c>
      <c r="E20" s="12">
        <v>9.3438099999999996E-2</v>
      </c>
      <c r="F20" s="12">
        <v>2.15</v>
      </c>
      <c r="G20" s="12">
        <v>3.1269999999999999E-2</v>
      </c>
      <c r="H20" s="14" t="s">
        <v>11</v>
      </c>
      <c r="I20" s="49" t="s">
        <v>148</v>
      </c>
      <c r="J20" s="41"/>
      <c r="K20" s="41"/>
      <c r="L20" s="41"/>
      <c r="M20" s="41"/>
      <c r="N20" s="50"/>
      <c r="O20" s="4">
        <v>0.17299999999999999</v>
      </c>
      <c r="P20" s="25" t="s">
        <v>55</v>
      </c>
      <c r="Q20" s="4">
        <v>8.5999999999999993E-2</v>
      </c>
      <c r="R20" s="4">
        <v>2.0099999999999998</v>
      </c>
      <c r="S20" s="4">
        <v>0.04</v>
      </c>
      <c r="T20" s="2" t="s">
        <v>11</v>
      </c>
    </row>
    <row r="21" spans="2:20" x14ac:dyDescent="0.25">
      <c r="B21" s="18" t="s">
        <v>21</v>
      </c>
      <c r="C21" s="22">
        <v>8.6651900000000004E-2</v>
      </c>
      <c r="D21" s="28" t="s">
        <v>67</v>
      </c>
      <c r="E21" s="12">
        <v>9.8799999999999995E-4</v>
      </c>
      <c r="F21" s="12">
        <v>87.7</v>
      </c>
      <c r="G21" s="9" t="s">
        <v>8</v>
      </c>
      <c r="H21" s="14" t="s">
        <v>9</v>
      </c>
      <c r="I21" s="22">
        <v>6.6328899999999996E-2</v>
      </c>
      <c r="J21" s="28" t="s">
        <v>81</v>
      </c>
      <c r="K21" s="12">
        <v>7.5210000000000001E-4</v>
      </c>
      <c r="L21" s="12">
        <v>88.19</v>
      </c>
      <c r="M21" s="9" t="s">
        <v>8</v>
      </c>
      <c r="N21" s="14" t="s">
        <v>9</v>
      </c>
      <c r="O21" s="41" t="s">
        <v>22</v>
      </c>
      <c r="P21" s="41"/>
      <c r="Q21" s="41"/>
      <c r="R21" s="41"/>
      <c r="S21" s="41"/>
      <c r="T21" s="42"/>
    </row>
    <row r="22" spans="2:20" x14ac:dyDescent="0.25">
      <c r="B22" s="18" t="s">
        <v>23</v>
      </c>
      <c r="C22" s="22">
        <v>5.9785400000000002E-2</v>
      </c>
      <c r="D22" s="28" t="s">
        <v>68</v>
      </c>
      <c r="E22" s="12">
        <v>9.4640000000000002E-4</v>
      </c>
      <c r="F22" s="12">
        <v>63.17</v>
      </c>
      <c r="G22" s="9" t="s">
        <v>8</v>
      </c>
      <c r="H22" s="14" t="s">
        <v>9</v>
      </c>
      <c r="I22" s="22">
        <v>5.6914899999999997E-2</v>
      </c>
      <c r="J22" s="28" t="s">
        <v>82</v>
      </c>
      <c r="K22" s="12">
        <v>5.4960000000000002E-4</v>
      </c>
      <c r="L22" s="12">
        <v>103.56</v>
      </c>
      <c r="M22" s="9" t="s">
        <v>8</v>
      </c>
      <c r="N22" s="14" t="s">
        <v>9</v>
      </c>
      <c r="O22" s="41" t="s">
        <v>22</v>
      </c>
      <c r="P22" s="41"/>
      <c r="Q22" s="41"/>
      <c r="R22" s="41"/>
      <c r="S22" s="41"/>
      <c r="T22" s="42"/>
    </row>
    <row r="23" spans="2:20" x14ac:dyDescent="0.25">
      <c r="B23" s="18" t="s">
        <v>24</v>
      </c>
      <c r="C23" s="22">
        <v>3.1429100000000001E-2</v>
      </c>
      <c r="D23" s="28" t="s">
        <v>69</v>
      </c>
      <c r="E23" s="12">
        <v>1.3334E-3</v>
      </c>
      <c r="F23" s="12">
        <v>23.57</v>
      </c>
      <c r="G23" s="9" t="s">
        <v>8</v>
      </c>
      <c r="H23" s="14" t="s">
        <v>9</v>
      </c>
      <c r="I23" s="22">
        <v>1.3713599999999999E-2</v>
      </c>
      <c r="J23" s="28" t="s">
        <v>83</v>
      </c>
      <c r="K23" s="12">
        <v>1.0853E-3</v>
      </c>
      <c r="L23" s="12">
        <v>12.64</v>
      </c>
      <c r="M23" s="9" t="s">
        <v>8</v>
      </c>
      <c r="N23" s="14" t="s">
        <v>9</v>
      </c>
      <c r="O23" s="41" t="s">
        <v>22</v>
      </c>
      <c r="P23" s="41"/>
      <c r="Q23" s="41"/>
      <c r="R23" s="41"/>
      <c r="S23" s="41"/>
      <c r="T23" s="42"/>
    </row>
    <row r="24" spans="2:20" x14ac:dyDescent="0.25">
      <c r="B24" s="18" t="s">
        <v>25</v>
      </c>
      <c r="C24" s="23">
        <v>1E-3</v>
      </c>
      <c r="D24" s="25" t="s">
        <v>70</v>
      </c>
      <c r="E24" s="9">
        <v>1E-3</v>
      </c>
      <c r="F24" s="9">
        <v>1.72</v>
      </c>
      <c r="G24" s="9">
        <v>8.5000000000000006E-2</v>
      </c>
      <c r="H24" s="14"/>
      <c r="I24" s="49" t="s">
        <v>148</v>
      </c>
      <c r="J24" s="41"/>
      <c r="K24" s="41"/>
      <c r="L24" s="41"/>
      <c r="M24" s="41"/>
      <c r="N24" s="50"/>
      <c r="O24" s="49" t="s">
        <v>148</v>
      </c>
      <c r="P24" s="41"/>
      <c r="Q24" s="41"/>
      <c r="R24" s="41"/>
      <c r="S24" s="41"/>
      <c r="T24" s="50"/>
    </row>
    <row r="25" spans="2:20" x14ac:dyDescent="0.25">
      <c r="B25" s="18" t="s">
        <v>26</v>
      </c>
      <c r="C25" s="22">
        <v>8.0701000000000002E-3</v>
      </c>
      <c r="D25" s="28" t="s">
        <v>71</v>
      </c>
      <c r="E25" s="12">
        <v>1.2933E-3</v>
      </c>
      <c r="F25" s="12">
        <v>6.24</v>
      </c>
      <c r="G25" s="7" t="s">
        <v>8</v>
      </c>
      <c r="H25" s="14" t="s">
        <v>9</v>
      </c>
      <c r="I25" s="22">
        <v>-5.4441999999999997E-3</v>
      </c>
      <c r="J25" s="28" t="s">
        <v>84</v>
      </c>
      <c r="K25" s="12">
        <v>1.0422000000000001E-3</v>
      </c>
      <c r="L25" s="12">
        <v>-5.22</v>
      </c>
      <c r="M25" s="7" t="s">
        <v>8</v>
      </c>
      <c r="N25" s="14" t="s">
        <v>9</v>
      </c>
      <c r="O25" s="6">
        <v>-3.5999999999999997E-2</v>
      </c>
      <c r="P25" s="28" t="s">
        <v>56</v>
      </c>
      <c r="Q25" s="6">
        <v>3.9259999999999998E-3</v>
      </c>
      <c r="R25" s="6">
        <v>-8.9499999999999993</v>
      </c>
      <c r="S25" s="4" t="s">
        <v>8</v>
      </c>
      <c r="T25" s="2" t="s">
        <v>9</v>
      </c>
    </row>
    <row r="26" spans="2:20" x14ac:dyDescent="0.25">
      <c r="B26" s="18" t="s">
        <v>27</v>
      </c>
      <c r="C26" s="49" t="s">
        <v>148</v>
      </c>
      <c r="D26" s="41"/>
      <c r="E26" s="41"/>
      <c r="F26" s="41"/>
      <c r="G26" s="41"/>
      <c r="H26" s="50"/>
      <c r="I26" s="49" t="s">
        <v>148</v>
      </c>
      <c r="J26" s="41"/>
      <c r="K26" s="41"/>
      <c r="L26" s="41"/>
      <c r="M26" s="41"/>
      <c r="N26" s="50"/>
      <c r="O26" s="6">
        <v>-4.1000000000000002E-2</v>
      </c>
      <c r="P26" s="28" t="s">
        <v>57</v>
      </c>
      <c r="Q26" s="6">
        <v>1.6E-2</v>
      </c>
      <c r="R26" s="6">
        <v>-2.4700000000000002</v>
      </c>
      <c r="S26" s="6">
        <v>1.2999999999999999E-2</v>
      </c>
      <c r="T26" s="2" t="s">
        <v>11</v>
      </c>
    </row>
    <row r="27" spans="2:20" x14ac:dyDescent="0.25">
      <c r="B27" s="19"/>
      <c r="C27" s="24"/>
      <c r="D27" s="26"/>
      <c r="E27" s="10"/>
      <c r="F27" s="10"/>
      <c r="G27" s="10"/>
      <c r="H27" s="15"/>
      <c r="I27" s="24"/>
      <c r="J27" s="26"/>
      <c r="K27" s="10"/>
      <c r="L27" s="10"/>
      <c r="M27" s="10"/>
      <c r="N27" s="15"/>
      <c r="O27" s="51"/>
      <c r="P27" s="51"/>
      <c r="Q27" s="51"/>
      <c r="R27" s="51"/>
      <c r="S27" s="51"/>
      <c r="T27" s="52"/>
    </row>
    <row r="28" spans="2:20" x14ac:dyDescent="0.25">
      <c r="B28" s="17" t="s">
        <v>28</v>
      </c>
      <c r="C28" s="53" t="s">
        <v>29</v>
      </c>
      <c r="D28" s="54"/>
      <c r="E28" s="54"/>
      <c r="F28" s="54" t="s">
        <v>30</v>
      </c>
      <c r="G28" s="54"/>
      <c r="H28" s="55"/>
      <c r="I28" s="53" t="s">
        <v>29</v>
      </c>
      <c r="J28" s="54"/>
      <c r="K28" s="54"/>
      <c r="L28" s="54" t="s">
        <v>30</v>
      </c>
      <c r="M28" s="54"/>
      <c r="N28" s="55"/>
      <c r="O28" s="54" t="s">
        <v>29</v>
      </c>
      <c r="P28" s="54"/>
      <c r="Q28" s="54"/>
      <c r="R28" s="54" t="s">
        <v>30</v>
      </c>
      <c r="S28" s="54"/>
      <c r="T28" s="56"/>
    </row>
    <row r="29" spans="2:20" x14ac:dyDescent="0.25">
      <c r="B29" s="18" t="s">
        <v>31</v>
      </c>
      <c r="C29" s="49">
        <v>0.65600000000000003</v>
      </c>
      <c r="D29" s="41"/>
      <c r="E29" s="41"/>
      <c r="F29" s="41">
        <v>0.81</v>
      </c>
      <c r="G29" s="41"/>
      <c r="H29" s="50"/>
      <c r="I29" s="49">
        <v>0.33300000000000002</v>
      </c>
      <c r="J29" s="41"/>
      <c r="K29" s="41"/>
      <c r="L29" s="41">
        <v>0.57699999999999996</v>
      </c>
      <c r="M29" s="41"/>
      <c r="N29" s="50"/>
      <c r="O29" s="41">
        <v>0.33500000000000002</v>
      </c>
      <c r="P29" s="41"/>
      <c r="Q29" s="41"/>
      <c r="R29" s="41">
        <v>0.57799999999999996</v>
      </c>
      <c r="S29" s="41"/>
      <c r="T29" s="42"/>
    </row>
    <row r="30" spans="2:20" x14ac:dyDescent="0.25">
      <c r="B30" s="18" t="s">
        <v>32</v>
      </c>
      <c r="C30" s="49">
        <v>1.6E-2</v>
      </c>
      <c r="D30" s="41"/>
      <c r="E30" s="41"/>
      <c r="F30" s="41">
        <v>0.127</v>
      </c>
      <c r="G30" s="41"/>
      <c r="H30" s="50"/>
      <c r="I30" s="49">
        <v>2.4E-2</v>
      </c>
      <c r="J30" s="41"/>
      <c r="K30" s="41"/>
      <c r="L30" s="41">
        <v>0.156</v>
      </c>
      <c r="M30" s="41"/>
      <c r="N30" s="50"/>
      <c r="O30" s="41">
        <v>1.7000000000000001E-2</v>
      </c>
      <c r="P30" s="41"/>
      <c r="Q30" s="41"/>
      <c r="R30" s="41">
        <v>0.129</v>
      </c>
      <c r="S30" s="41"/>
      <c r="T30" s="42"/>
    </row>
    <row r="31" spans="2:20" ht="15.75" thickBot="1" x14ac:dyDescent="0.3">
      <c r="B31" s="20" t="s">
        <v>33</v>
      </c>
      <c r="C31" s="62">
        <v>6.3E-2</v>
      </c>
      <c r="D31" s="60"/>
      <c r="E31" s="60"/>
      <c r="F31" s="60">
        <v>0.69899999999999995</v>
      </c>
      <c r="G31" s="60"/>
      <c r="H31" s="63"/>
      <c r="I31" s="62">
        <v>3.2000000000000001E-2</v>
      </c>
      <c r="J31" s="60"/>
      <c r="K31" s="60"/>
      <c r="L31" s="60">
        <v>0.17799999999999999</v>
      </c>
      <c r="M31" s="60"/>
      <c r="N31" s="63"/>
      <c r="O31" s="60">
        <v>1.7999999999999999E-2</v>
      </c>
      <c r="P31" s="60"/>
      <c r="Q31" s="60"/>
      <c r="R31" s="60">
        <v>0.13400000000000001</v>
      </c>
      <c r="S31" s="60"/>
      <c r="T31" s="61"/>
    </row>
  </sheetData>
  <mergeCells count="41">
    <mergeCell ref="A6:P6"/>
    <mergeCell ref="A2:P2"/>
    <mergeCell ref="A4:P4"/>
    <mergeCell ref="A3:P3"/>
    <mergeCell ref="R31:T31"/>
    <mergeCell ref="C30:E30"/>
    <mergeCell ref="F30:H30"/>
    <mergeCell ref="I30:K30"/>
    <mergeCell ref="L30:N30"/>
    <mergeCell ref="O30:Q30"/>
    <mergeCell ref="R30:T30"/>
    <mergeCell ref="C31:E31"/>
    <mergeCell ref="F31:H31"/>
    <mergeCell ref="I31:K31"/>
    <mergeCell ref="L31:N31"/>
    <mergeCell ref="O31:Q31"/>
    <mergeCell ref="R29:T29"/>
    <mergeCell ref="O27:T27"/>
    <mergeCell ref="C28:E28"/>
    <mergeCell ref="F28:H28"/>
    <mergeCell ref="I28:K28"/>
    <mergeCell ref="L28:N28"/>
    <mergeCell ref="O28:Q28"/>
    <mergeCell ref="R28:T28"/>
    <mergeCell ref="C29:E29"/>
    <mergeCell ref="F29:H29"/>
    <mergeCell ref="I29:K29"/>
    <mergeCell ref="L29:N29"/>
    <mergeCell ref="O29:Q29"/>
    <mergeCell ref="O22:T22"/>
    <mergeCell ref="O23:T23"/>
    <mergeCell ref="I24:N24"/>
    <mergeCell ref="O24:T24"/>
    <mergeCell ref="C26:H26"/>
    <mergeCell ref="I26:N26"/>
    <mergeCell ref="O21:T21"/>
    <mergeCell ref="C9:H9"/>
    <mergeCell ref="I9:N9"/>
    <mergeCell ref="O9:T9"/>
    <mergeCell ref="C17:H17"/>
    <mergeCell ref="I20:N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ED335-0166-45A6-A47E-3E7D077B87E5}">
  <dimension ref="A1:AE73"/>
  <sheetViews>
    <sheetView workbookViewId="0">
      <selection activeCell="A2" sqref="A2:P2"/>
    </sheetView>
  </sheetViews>
  <sheetFormatPr baseColWidth="10" defaultRowHeight="15" x14ac:dyDescent="0.25"/>
  <cols>
    <col min="1" max="1" width="21.5703125" bestFit="1" customWidth="1"/>
    <col min="2" max="2" width="8.85546875" customWidth="1"/>
    <col min="3" max="3" width="14.42578125" customWidth="1"/>
    <col min="4" max="4" width="9.42578125" customWidth="1"/>
    <col min="5" max="5" width="8.28515625" customWidth="1"/>
    <col min="6" max="6" width="8" customWidth="1"/>
    <col min="7" max="7" width="11.28515625" customWidth="1"/>
    <col min="8" max="8" width="8.85546875" customWidth="1"/>
    <col min="9" max="9" width="15.5703125" customWidth="1"/>
    <col min="10" max="10" width="9.42578125" customWidth="1"/>
    <col min="11" max="11" width="7.5703125" customWidth="1"/>
    <col min="12" max="12" width="8" customWidth="1"/>
    <col min="13" max="13" width="4" customWidth="1"/>
    <col min="14" max="14" width="8.85546875" customWidth="1"/>
    <col min="15" max="15" width="14.7109375" customWidth="1"/>
    <col min="16" max="16" width="9.42578125" customWidth="1"/>
    <col min="17" max="17" width="7.42578125" customWidth="1"/>
    <col min="18" max="18" width="8" customWidth="1"/>
    <col min="19" max="19" width="4" customWidth="1"/>
    <col min="20" max="20" width="9.28515625" customWidth="1"/>
    <col min="21" max="21" width="15.42578125" customWidth="1"/>
    <col min="22" max="22" width="9.7109375" customWidth="1"/>
    <col min="23" max="23" width="7.7109375" customWidth="1"/>
    <col min="24" max="24" width="8.28515625" customWidth="1"/>
    <col min="25" max="25" width="4" customWidth="1"/>
    <col min="26" max="26" width="11.7109375" bestFit="1" customWidth="1"/>
    <col min="27" max="27" width="15.42578125" bestFit="1" customWidth="1"/>
    <col min="28" max="28" width="9.42578125" bestFit="1" customWidth="1"/>
    <col min="29" max="29" width="8.5703125" bestFit="1" customWidth="1"/>
    <col min="30" max="30" width="8" bestFit="1" customWidth="1"/>
    <col min="31" max="31" width="4" bestFit="1" customWidth="1"/>
  </cols>
  <sheetData>
    <row r="1" spans="1:31" x14ac:dyDescent="0.25">
      <c r="A1" t="s">
        <v>152</v>
      </c>
    </row>
    <row r="2" spans="1:31" ht="15" customHeight="1" x14ac:dyDescent="0.25">
      <c r="A2" s="58" t="s">
        <v>156</v>
      </c>
      <c r="B2" s="58"/>
      <c r="C2" s="58"/>
      <c r="D2" s="58"/>
      <c r="E2" s="58"/>
      <c r="F2" s="58"/>
      <c r="G2" s="58"/>
      <c r="H2" s="58"/>
      <c r="I2" s="58"/>
      <c r="J2" s="58"/>
      <c r="K2" s="58"/>
      <c r="L2" s="58"/>
      <c r="M2" s="58"/>
      <c r="N2" s="58"/>
      <c r="O2" s="58"/>
      <c r="P2" s="58"/>
    </row>
    <row r="3" spans="1:31" x14ac:dyDescent="0.25">
      <c r="A3" s="59" t="s">
        <v>149</v>
      </c>
      <c r="B3" s="59"/>
      <c r="C3" s="59"/>
      <c r="D3" s="59"/>
      <c r="E3" s="59"/>
      <c r="F3" s="59"/>
      <c r="G3" s="59"/>
      <c r="H3" s="59"/>
      <c r="I3" s="59"/>
      <c r="J3" s="59"/>
      <c r="K3" s="59"/>
      <c r="L3" s="59"/>
      <c r="M3" s="59"/>
      <c r="N3" s="59"/>
      <c r="O3" s="59"/>
      <c r="P3" s="59"/>
    </row>
    <row r="4" spans="1:31" ht="33" customHeight="1" x14ac:dyDescent="0.25">
      <c r="A4" s="57" t="s">
        <v>150</v>
      </c>
      <c r="B4" s="57"/>
      <c r="C4" s="57"/>
      <c r="D4" s="57"/>
      <c r="E4" s="57"/>
      <c r="F4" s="57"/>
      <c r="G4" s="57"/>
      <c r="H4" s="57"/>
      <c r="I4" s="57"/>
      <c r="J4" s="57"/>
      <c r="K4" s="57"/>
      <c r="L4" s="57"/>
      <c r="M4" s="57"/>
      <c r="N4" s="57"/>
      <c r="O4" s="57"/>
      <c r="P4" s="57"/>
    </row>
    <row r="6" spans="1:31" ht="48.75" customHeight="1" x14ac:dyDescent="0.25">
      <c r="A6" s="57" t="s">
        <v>155</v>
      </c>
      <c r="B6" s="57"/>
      <c r="C6" s="57"/>
      <c r="D6" s="57"/>
      <c r="E6" s="57"/>
      <c r="F6" s="57"/>
      <c r="G6" s="57"/>
      <c r="H6" s="57"/>
      <c r="I6" s="57"/>
      <c r="J6" s="57"/>
      <c r="K6" s="57"/>
      <c r="L6" s="57"/>
      <c r="M6" s="57"/>
      <c r="N6" s="57"/>
      <c r="O6" s="57"/>
      <c r="P6" s="57"/>
    </row>
    <row r="8" spans="1:31" ht="15.75" thickBot="1" x14ac:dyDescent="0.3"/>
    <row r="9" spans="1:31" x14ac:dyDescent="0.25">
      <c r="A9" s="16"/>
      <c r="B9" s="43" t="s">
        <v>34</v>
      </c>
      <c r="C9" s="44"/>
      <c r="D9" s="44"/>
      <c r="E9" s="44"/>
      <c r="F9" s="44"/>
      <c r="G9" s="45"/>
      <c r="H9" s="43" t="s">
        <v>35</v>
      </c>
      <c r="I9" s="44"/>
      <c r="J9" s="44"/>
      <c r="K9" s="44"/>
      <c r="L9" s="44"/>
      <c r="M9" s="45"/>
      <c r="N9" s="43" t="s">
        <v>36</v>
      </c>
      <c r="O9" s="44"/>
      <c r="P9" s="44"/>
      <c r="Q9" s="44"/>
      <c r="R9" s="44"/>
      <c r="S9" s="45"/>
      <c r="T9" s="43" t="s">
        <v>44</v>
      </c>
      <c r="U9" s="44"/>
      <c r="V9" s="44"/>
      <c r="W9" s="44"/>
      <c r="X9" s="44"/>
      <c r="Y9" s="45"/>
      <c r="Z9" s="43" t="s">
        <v>37</v>
      </c>
      <c r="AA9" s="44"/>
      <c r="AB9" s="44"/>
      <c r="AC9" s="44"/>
      <c r="AD9" s="44"/>
      <c r="AE9" s="48"/>
    </row>
    <row r="10" spans="1:31" x14ac:dyDescent="0.25">
      <c r="A10" s="17" t="s">
        <v>2</v>
      </c>
      <c r="B10" s="36" t="s">
        <v>3</v>
      </c>
      <c r="C10" s="36" t="s">
        <v>45</v>
      </c>
      <c r="D10" s="36" t="s">
        <v>4</v>
      </c>
      <c r="E10" s="36" t="s">
        <v>5</v>
      </c>
      <c r="F10" s="36" t="s">
        <v>6</v>
      </c>
      <c r="G10" s="37"/>
      <c r="H10" s="36" t="s">
        <v>3</v>
      </c>
      <c r="I10" s="36" t="s">
        <v>45</v>
      </c>
      <c r="J10" s="36" t="s">
        <v>4</v>
      </c>
      <c r="K10" s="36" t="s">
        <v>5</v>
      </c>
      <c r="L10" s="36" t="s">
        <v>6</v>
      </c>
      <c r="M10" s="37"/>
      <c r="N10" s="36" t="s">
        <v>3</v>
      </c>
      <c r="O10" s="36" t="s">
        <v>45</v>
      </c>
      <c r="P10" s="36" t="s">
        <v>4</v>
      </c>
      <c r="Q10" s="36" t="s">
        <v>5</v>
      </c>
      <c r="R10" s="36" t="s">
        <v>6</v>
      </c>
      <c r="S10" s="37"/>
      <c r="T10" s="36" t="s">
        <v>3</v>
      </c>
      <c r="U10" s="36" t="s">
        <v>45</v>
      </c>
      <c r="V10" s="36" t="s">
        <v>4</v>
      </c>
      <c r="W10" s="36" t="s">
        <v>5</v>
      </c>
      <c r="X10" s="36" t="s">
        <v>6</v>
      </c>
      <c r="Y10" s="37"/>
      <c r="Z10" s="36" t="s">
        <v>3</v>
      </c>
      <c r="AA10" s="36" t="s">
        <v>45</v>
      </c>
      <c r="AB10" s="36" t="s">
        <v>4</v>
      </c>
      <c r="AC10" s="36" t="s">
        <v>5</v>
      </c>
      <c r="AD10" s="36" t="s">
        <v>6</v>
      </c>
      <c r="AE10" s="38"/>
    </row>
    <row r="11" spans="1:31" x14ac:dyDescent="0.25">
      <c r="A11" s="18" t="s">
        <v>7</v>
      </c>
      <c r="B11" s="39">
        <v>41.067371999999999</v>
      </c>
      <c r="C11" s="39" t="s">
        <v>85</v>
      </c>
      <c r="D11" s="39">
        <v>0.231188</v>
      </c>
      <c r="E11" s="39">
        <v>177.64</v>
      </c>
      <c r="F11" s="33" t="s">
        <v>8</v>
      </c>
      <c r="G11" s="35" t="s">
        <v>9</v>
      </c>
      <c r="H11" s="39">
        <v>62.466030000000003</v>
      </c>
      <c r="I11" s="39" t="s">
        <v>94</v>
      </c>
      <c r="J11" s="39">
        <v>0.38133</v>
      </c>
      <c r="K11" s="39">
        <v>163.81</v>
      </c>
      <c r="L11" s="33" t="s">
        <v>8</v>
      </c>
      <c r="M11" s="35" t="s">
        <v>9</v>
      </c>
      <c r="N11" s="39">
        <v>0.70099999999999996</v>
      </c>
      <c r="O11" s="39" t="s">
        <v>105</v>
      </c>
      <c r="P11" s="39">
        <v>0.10299999999999999</v>
      </c>
      <c r="Q11" s="39">
        <v>6.7779999999999996</v>
      </c>
      <c r="R11" s="40" t="s">
        <v>8</v>
      </c>
      <c r="S11" s="35" t="s">
        <v>9</v>
      </c>
      <c r="T11" s="33">
        <v>57.091000000000001</v>
      </c>
      <c r="U11" s="33" t="s">
        <v>113</v>
      </c>
      <c r="V11" s="33">
        <v>0.29899999999999999</v>
      </c>
      <c r="W11" s="33">
        <v>191</v>
      </c>
      <c r="X11" s="33" t="s">
        <v>8</v>
      </c>
      <c r="Y11" s="35" t="s">
        <v>9</v>
      </c>
      <c r="Z11" s="39">
        <v>1.39</v>
      </c>
      <c r="AA11" s="39" t="s">
        <v>123</v>
      </c>
      <c r="AB11" s="39">
        <f>0.003654</f>
        <v>3.6540000000000001E-3</v>
      </c>
      <c r="AC11" s="39">
        <v>3803</v>
      </c>
      <c r="AD11" s="33" t="s">
        <v>8</v>
      </c>
      <c r="AE11" s="34" t="s">
        <v>9</v>
      </c>
    </row>
    <row r="12" spans="1:31" x14ac:dyDescent="0.25">
      <c r="A12" s="18" t="s">
        <v>10</v>
      </c>
      <c r="B12" s="39">
        <v>0.461669</v>
      </c>
      <c r="C12" s="39" t="s">
        <v>86</v>
      </c>
      <c r="D12" s="39">
        <v>6.7365999999999995E-2</v>
      </c>
      <c r="E12" s="39">
        <v>6.85</v>
      </c>
      <c r="F12" s="40" t="s">
        <v>8</v>
      </c>
      <c r="G12" s="35" t="s">
        <v>9</v>
      </c>
      <c r="H12" s="39">
        <v>0.36857000000000001</v>
      </c>
      <c r="I12" s="39" t="s">
        <v>95</v>
      </c>
      <c r="J12" s="39">
        <v>9.6640000000000004E-2</v>
      </c>
      <c r="K12" s="39">
        <v>3.81</v>
      </c>
      <c r="L12" s="33" t="s">
        <v>8</v>
      </c>
      <c r="M12" s="35" t="s">
        <v>9</v>
      </c>
      <c r="N12" s="39">
        <v>-0.105</v>
      </c>
      <c r="O12" s="39" t="s">
        <v>106</v>
      </c>
      <c r="P12" s="39">
        <v>1.3769E-2</v>
      </c>
      <c r="Q12" s="39">
        <v>-7.4820000000000002</v>
      </c>
      <c r="R12" s="40" t="s">
        <v>8</v>
      </c>
      <c r="S12" s="35" t="s">
        <v>9</v>
      </c>
      <c r="T12" s="33">
        <v>0.42799999999999999</v>
      </c>
      <c r="U12" s="33" t="s">
        <v>114</v>
      </c>
      <c r="V12" s="33">
        <v>8.5000000000000006E-2</v>
      </c>
      <c r="W12" s="33">
        <v>5.0199999999999996</v>
      </c>
      <c r="X12" s="33" t="s">
        <v>8</v>
      </c>
      <c r="Y12" s="35" t="s">
        <v>9</v>
      </c>
      <c r="Z12" s="39">
        <f>-0.01437</f>
        <v>-1.4370000000000001E-2</v>
      </c>
      <c r="AA12" s="39" t="s">
        <v>124</v>
      </c>
      <c r="AB12" s="39">
        <f>0.001489</f>
        <v>1.4890000000000001E-3</v>
      </c>
      <c r="AC12" s="39">
        <v>-9.6999999999999993</v>
      </c>
      <c r="AD12" s="33" t="s">
        <v>8</v>
      </c>
      <c r="AE12" s="34" t="s">
        <v>9</v>
      </c>
    </row>
    <row r="13" spans="1:31" x14ac:dyDescent="0.25">
      <c r="A13" s="18" t="s">
        <v>12</v>
      </c>
      <c r="B13" s="12">
        <v>-0.38622800000000002</v>
      </c>
      <c r="C13" s="28" t="s">
        <v>87</v>
      </c>
      <c r="D13" s="12">
        <v>7.0000000000000001E-3</v>
      </c>
      <c r="E13" s="12">
        <v>-55.18</v>
      </c>
      <c r="F13" s="9" t="s">
        <v>8</v>
      </c>
      <c r="G13" s="14" t="s">
        <v>9</v>
      </c>
      <c r="H13" s="12">
        <v>-0.54159000000000002</v>
      </c>
      <c r="I13" s="28" t="s">
        <v>96</v>
      </c>
      <c r="J13" s="12">
        <v>1.123E-2</v>
      </c>
      <c r="K13" s="12">
        <v>-48.24</v>
      </c>
      <c r="L13" s="9" t="s">
        <v>8</v>
      </c>
      <c r="M13" s="14" t="s">
        <v>9</v>
      </c>
      <c r="N13" s="12">
        <v>-6.3277E-2</v>
      </c>
      <c r="O13" s="28" t="s">
        <v>107</v>
      </c>
      <c r="P13" s="12">
        <v>4.0759999999999998E-3</v>
      </c>
      <c r="Q13" s="12">
        <v>-15.523999999999999</v>
      </c>
      <c r="R13" s="9" t="s">
        <v>8</v>
      </c>
      <c r="S13" s="14" t="s">
        <v>9</v>
      </c>
      <c r="T13" s="9">
        <v>-0.46100000000000002</v>
      </c>
      <c r="U13" s="25" t="s">
        <v>115</v>
      </c>
      <c r="V13" s="9">
        <v>0.01</v>
      </c>
      <c r="W13" s="9">
        <v>-45.64</v>
      </c>
      <c r="X13" s="9" t="s">
        <v>8</v>
      </c>
      <c r="Y13" s="14" t="s">
        <v>9</v>
      </c>
      <c r="Z13" s="6">
        <f>0.002349</f>
        <v>2.349E-3</v>
      </c>
      <c r="AA13" s="28" t="s">
        <v>125</v>
      </c>
      <c r="AB13" s="6">
        <f>0.0001454</f>
        <v>1.4540000000000001E-4</v>
      </c>
      <c r="AC13" s="6">
        <v>16.2</v>
      </c>
      <c r="AD13" s="4" t="s">
        <v>8</v>
      </c>
      <c r="AE13" s="2" t="s">
        <v>9</v>
      </c>
    </row>
    <row r="14" spans="1:31" x14ac:dyDescent="0.25">
      <c r="A14" s="18" t="s">
        <v>13</v>
      </c>
      <c r="B14" s="9">
        <v>-0.105</v>
      </c>
      <c r="C14" s="25" t="s">
        <v>88</v>
      </c>
      <c r="D14" s="9">
        <v>5.8000000000000003E-2</v>
      </c>
      <c r="E14" s="9">
        <v>-1.81</v>
      </c>
      <c r="F14" s="9">
        <v>7.0999999999999994E-2</v>
      </c>
      <c r="G14" s="14"/>
      <c r="H14" s="12">
        <v>-0.27067000000000002</v>
      </c>
      <c r="I14" s="28" t="s">
        <v>97</v>
      </c>
      <c r="J14" s="12">
        <v>9.3890000000000001E-2</v>
      </c>
      <c r="K14" s="12">
        <v>-2.88</v>
      </c>
      <c r="L14" s="12">
        <v>3.9399999999999999E-3</v>
      </c>
      <c r="M14" s="14" t="s">
        <v>14</v>
      </c>
      <c r="N14" s="12">
        <v>-4.8000000000000001E-2</v>
      </c>
      <c r="O14" s="28" t="s">
        <v>108</v>
      </c>
      <c r="P14" s="12">
        <v>1.3615E-2</v>
      </c>
      <c r="Q14" s="12">
        <v>-3.4289999999999998</v>
      </c>
      <c r="R14" s="12" t="s">
        <v>8</v>
      </c>
      <c r="S14" s="14" t="s">
        <v>9</v>
      </c>
      <c r="T14" s="9">
        <v>-0.184</v>
      </c>
      <c r="U14" s="25" t="s">
        <v>116</v>
      </c>
      <c r="V14" s="9">
        <v>7.8E-2</v>
      </c>
      <c r="W14" s="9">
        <v>-2.35</v>
      </c>
      <c r="X14" s="9">
        <v>1.9E-2</v>
      </c>
      <c r="Y14" s="14" t="s">
        <v>11</v>
      </c>
      <c r="Z14" s="9">
        <f>-0.00002872</f>
        <v>-2.8719999999999999E-5</v>
      </c>
      <c r="AA14" s="25" t="s">
        <v>126</v>
      </c>
      <c r="AB14" s="4">
        <f>0.000915</f>
        <v>9.1500000000000001E-4</v>
      </c>
      <c r="AC14" s="4">
        <v>0</v>
      </c>
      <c r="AD14" s="4">
        <v>0.97399999999999998</v>
      </c>
      <c r="AE14" s="2"/>
    </row>
    <row r="15" spans="1:31" x14ac:dyDescent="0.25">
      <c r="A15" s="18" t="s">
        <v>15</v>
      </c>
      <c r="B15" s="49" t="s">
        <v>148</v>
      </c>
      <c r="C15" s="41"/>
      <c r="D15" s="41"/>
      <c r="E15" s="41"/>
      <c r="F15" s="41"/>
      <c r="G15" s="50"/>
      <c r="H15" s="49" t="s">
        <v>148</v>
      </c>
      <c r="I15" s="41"/>
      <c r="J15" s="41"/>
      <c r="K15" s="41"/>
      <c r="L15" s="41"/>
      <c r="M15" s="50"/>
      <c r="N15" s="49" t="s">
        <v>148</v>
      </c>
      <c r="O15" s="41"/>
      <c r="P15" s="41"/>
      <c r="Q15" s="41"/>
      <c r="R15" s="41"/>
      <c r="S15" s="50"/>
      <c r="T15" s="49" t="s">
        <v>148</v>
      </c>
      <c r="U15" s="41"/>
      <c r="V15" s="41"/>
      <c r="W15" s="41"/>
      <c r="X15" s="41"/>
      <c r="Y15" s="50"/>
      <c r="Z15" s="49" t="s">
        <v>148</v>
      </c>
      <c r="AA15" s="41"/>
      <c r="AB15" s="41"/>
      <c r="AC15" s="41"/>
      <c r="AD15" s="41"/>
      <c r="AE15" s="50"/>
    </row>
    <row r="16" spans="1:31" x14ac:dyDescent="0.25">
      <c r="A16" s="18" t="s">
        <v>16</v>
      </c>
      <c r="B16" s="12">
        <v>-0.14909800000000001</v>
      </c>
      <c r="C16" s="28" t="s">
        <v>89</v>
      </c>
      <c r="D16" s="12">
        <v>5.4189000000000001E-2</v>
      </c>
      <c r="E16" s="12">
        <v>-2.75</v>
      </c>
      <c r="F16" s="12">
        <v>5.9329999999999999E-3</v>
      </c>
      <c r="G16" s="14" t="s">
        <v>14</v>
      </c>
      <c r="H16" s="9">
        <v>-0.16700000000000001</v>
      </c>
      <c r="I16" s="25" t="s">
        <v>98</v>
      </c>
      <c r="J16" s="9">
        <v>8.6499999999999994E-2</v>
      </c>
      <c r="K16" s="9">
        <v>-1.93</v>
      </c>
      <c r="L16" s="9">
        <v>5.3999999999999999E-2</v>
      </c>
      <c r="M16" s="14"/>
      <c r="N16" s="9">
        <v>-1.4E-2</v>
      </c>
      <c r="O16" s="25" t="s">
        <v>147</v>
      </c>
      <c r="P16" s="9">
        <v>1.2999999999999999E-2</v>
      </c>
      <c r="Q16" s="9">
        <v>-1.083</v>
      </c>
      <c r="R16" s="9">
        <v>0.27900000000000003</v>
      </c>
      <c r="S16" s="14"/>
      <c r="T16" s="9">
        <v>-0.14599999999999999</v>
      </c>
      <c r="U16" s="25" t="s">
        <v>117</v>
      </c>
      <c r="V16" s="9">
        <v>7.1999999999999995E-2</v>
      </c>
      <c r="W16" s="9">
        <v>-2.02</v>
      </c>
      <c r="X16" s="9">
        <v>4.2999999999999997E-2</v>
      </c>
      <c r="Y16" s="14" t="s">
        <v>11</v>
      </c>
      <c r="Z16" s="6">
        <f>-0.00348</f>
        <v>-3.48E-3</v>
      </c>
      <c r="AA16" s="28" t="s">
        <v>127</v>
      </c>
      <c r="AB16" s="6">
        <f>0.0009793</f>
        <v>9.7930000000000001E-4</v>
      </c>
      <c r="AC16" s="6">
        <v>-3.6</v>
      </c>
      <c r="AD16" s="4" t="s">
        <v>8</v>
      </c>
      <c r="AE16" s="2" t="s">
        <v>9</v>
      </c>
    </row>
    <row r="17" spans="1:31" x14ac:dyDescent="0.25">
      <c r="A17" s="18" t="s">
        <v>17</v>
      </c>
      <c r="B17" s="49" t="s">
        <v>148</v>
      </c>
      <c r="C17" s="41"/>
      <c r="D17" s="41"/>
      <c r="E17" s="41"/>
      <c r="F17" s="41"/>
      <c r="G17" s="50"/>
      <c r="H17" s="49" t="s">
        <v>148</v>
      </c>
      <c r="I17" s="41"/>
      <c r="J17" s="41"/>
      <c r="K17" s="41"/>
      <c r="L17" s="41"/>
      <c r="M17" s="50"/>
      <c r="N17" s="41" t="s">
        <v>148</v>
      </c>
      <c r="O17" s="41"/>
      <c r="P17" s="41"/>
      <c r="Q17" s="41"/>
      <c r="R17" s="41"/>
      <c r="S17" s="50"/>
      <c r="T17" s="49" t="s">
        <v>148</v>
      </c>
      <c r="U17" s="41"/>
      <c r="V17" s="41"/>
      <c r="W17" s="41"/>
      <c r="X17" s="41"/>
      <c r="Y17" s="50"/>
      <c r="Z17" s="49" t="s">
        <v>148</v>
      </c>
      <c r="AA17" s="41"/>
      <c r="AB17" s="41"/>
      <c r="AC17" s="41"/>
      <c r="AD17" s="41"/>
      <c r="AE17" s="50"/>
    </row>
    <row r="18" spans="1:31" x14ac:dyDescent="0.25">
      <c r="A18" s="18" t="s">
        <v>18</v>
      </c>
      <c r="B18" s="9">
        <v>-1.9E-2</v>
      </c>
      <c r="C18" s="25" t="s">
        <v>90</v>
      </c>
      <c r="D18" s="9">
        <v>0.09</v>
      </c>
      <c r="E18" s="9">
        <v>-0.22</v>
      </c>
      <c r="F18" s="9">
        <v>0.82799999999999996</v>
      </c>
      <c r="G18" s="14"/>
      <c r="H18" s="9">
        <v>-3.9E-2</v>
      </c>
      <c r="I18" s="25" t="s">
        <v>99</v>
      </c>
      <c r="J18" s="9">
        <v>0.109</v>
      </c>
      <c r="K18" s="9">
        <v>-0.36</v>
      </c>
      <c r="L18" s="9">
        <v>0.72199999999999998</v>
      </c>
      <c r="M18" s="14"/>
      <c r="N18" s="9">
        <v>1.0999999999999999E-2</v>
      </c>
      <c r="O18" s="25" t="s">
        <v>109</v>
      </c>
      <c r="P18" s="9">
        <v>5.7000000000000002E-2</v>
      </c>
      <c r="Q18" s="9">
        <v>0.20200000000000001</v>
      </c>
      <c r="R18" s="9">
        <v>0.84</v>
      </c>
      <c r="S18" s="14"/>
      <c r="T18" s="9">
        <v>-8.9999999999999993E-3</v>
      </c>
      <c r="U18" s="25" t="s">
        <v>118</v>
      </c>
      <c r="V18" s="9">
        <v>0.112</v>
      </c>
      <c r="W18" s="9">
        <v>-0.08</v>
      </c>
      <c r="X18" s="9">
        <v>0.93500000000000005</v>
      </c>
      <c r="Y18" s="14"/>
      <c r="Z18" s="49" t="s">
        <v>148</v>
      </c>
      <c r="AA18" s="41"/>
      <c r="AB18" s="41"/>
      <c r="AC18" s="41"/>
      <c r="AD18" s="41"/>
      <c r="AE18" s="50"/>
    </row>
    <row r="19" spans="1:31" x14ac:dyDescent="0.25">
      <c r="A19" s="18" t="s">
        <v>19</v>
      </c>
      <c r="B19" s="12">
        <v>-0.35743399999999997</v>
      </c>
      <c r="C19" s="28" t="s">
        <v>91</v>
      </c>
      <c r="D19" s="12">
        <v>0.10043000000000001</v>
      </c>
      <c r="E19" s="12">
        <v>-3.56</v>
      </c>
      <c r="F19" s="12" t="s">
        <v>8</v>
      </c>
      <c r="G19" s="14" t="s">
        <v>9</v>
      </c>
      <c r="H19" s="12">
        <v>-0.64881999999999995</v>
      </c>
      <c r="I19" s="28" t="s">
        <v>100</v>
      </c>
      <c r="J19" s="12">
        <v>0.12212000000000001</v>
      </c>
      <c r="K19" s="12">
        <v>-5.31</v>
      </c>
      <c r="L19" s="7" t="s">
        <v>8</v>
      </c>
      <c r="M19" s="14" t="s">
        <v>9</v>
      </c>
      <c r="N19" s="9">
        <v>-9.4E-2</v>
      </c>
      <c r="O19" s="25" t="s">
        <v>110</v>
      </c>
      <c r="P19" s="9">
        <v>5.7000000000000002E-2</v>
      </c>
      <c r="Q19" s="9">
        <v>-1.6619999999999999</v>
      </c>
      <c r="R19" s="9">
        <v>9.6000000000000002E-2</v>
      </c>
      <c r="S19" s="14"/>
      <c r="T19" s="9">
        <v>-0.52300000000000002</v>
      </c>
      <c r="U19" s="25" t="s">
        <v>119</v>
      </c>
      <c r="V19" s="9">
        <v>0.122</v>
      </c>
      <c r="W19" s="9">
        <v>-4.29</v>
      </c>
      <c r="X19" s="9" t="s">
        <v>8</v>
      </c>
      <c r="Y19" s="14" t="s">
        <v>9</v>
      </c>
      <c r="Z19" s="49" t="s">
        <v>148</v>
      </c>
      <c r="AA19" s="41"/>
      <c r="AB19" s="41"/>
      <c r="AC19" s="41"/>
      <c r="AD19" s="41"/>
      <c r="AE19" s="50"/>
    </row>
    <row r="20" spans="1:31" x14ac:dyDescent="0.25">
      <c r="A20" s="18" t="s">
        <v>20</v>
      </c>
      <c r="B20" s="49" t="s">
        <v>148</v>
      </c>
      <c r="C20" s="41"/>
      <c r="D20" s="41"/>
      <c r="E20" s="41"/>
      <c r="F20" s="41"/>
      <c r="G20" s="50"/>
      <c r="H20" s="49" t="s">
        <v>148</v>
      </c>
      <c r="I20" s="41"/>
      <c r="J20" s="41"/>
      <c r="K20" s="41"/>
      <c r="L20" s="41"/>
      <c r="M20" s="50"/>
      <c r="N20" s="49" t="s">
        <v>148</v>
      </c>
      <c r="O20" s="41"/>
      <c r="P20" s="41"/>
      <c r="Q20" s="41"/>
      <c r="R20" s="41"/>
      <c r="S20" s="50"/>
      <c r="T20" s="49" t="s">
        <v>148</v>
      </c>
      <c r="U20" s="41"/>
      <c r="V20" s="41"/>
      <c r="W20" s="41"/>
      <c r="X20" s="41"/>
      <c r="Y20" s="50"/>
      <c r="Z20" s="9">
        <f>0.007948</f>
        <v>7.9480000000000002E-3</v>
      </c>
      <c r="AA20" s="25" t="s">
        <v>128</v>
      </c>
      <c r="AB20" s="4">
        <f>0.004496</f>
        <v>4.496E-3</v>
      </c>
      <c r="AC20" s="4">
        <v>1.8</v>
      </c>
      <c r="AD20" s="4">
        <v>7.6999999999999999E-2</v>
      </c>
      <c r="AE20" s="2"/>
    </row>
    <row r="21" spans="1:31" x14ac:dyDescent="0.25">
      <c r="A21" s="18" t="s">
        <v>38</v>
      </c>
      <c r="B21" s="12">
        <v>-0.94143900000000003</v>
      </c>
      <c r="C21" s="28" t="s">
        <v>92</v>
      </c>
      <c r="D21" s="12">
        <v>8.6040000000000005E-3</v>
      </c>
      <c r="E21" s="12">
        <v>-109.42</v>
      </c>
      <c r="F21" s="9" t="s">
        <v>8</v>
      </c>
      <c r="G21" s="14" t="s">
        <v>9</v>
      </c>
      <c r="H21" s="12">
        <v>-1.3008500000000001</v>
      </c>
      <c r="I21" s="28" t="s">
        <v>101</v>
      </c>
      <c r="J21" s="12">
        <v>1.427E-2</v>
      </c>
      <c r="K21" s="12">
        <v>-91.13</v>
      </c>
      <c r="L21" s="9" t="s">
        <v>8</v>
      </c>
      <c r="M21" s="14" t="s">
        <v>9</v>
      </c>
      <c r="N21" s="12">
        <v>-9.0999999999999998E-2</v>
      </c>
      <c r="O21" s="28" t="s">
        <v>111</v>
      </c>
      <c r="P21" s="12">
        <v>5.0000000000000001E-3</v>
      </c>
      <c r="Q21" s="12">
        <v>-16.524999999999999</v>
      </c>
      <c r="R21" s="9" t="s">
        <v>8</v>
      </c>
      <c r="S21" s="14" t="s">
        <v>9</v>
      </c>
      <c r="T21" s="9">
        <v>-1.238</v>
      </c>
      <c r="U21" s="25" t="s">
        <v>120</v>
      </c>
      <c r="V21" s="9">
        <v>1.2999999999999999E-2</v>
      </c>
      <c r="W21" s="9">
        <v>-95.05</v>
      </c>
      <c r="X21" s="9" t="s">
        <v>8</v>
      </c>
      <c r="Y21" s="14" t="s">
        <v>9</v>
      </c>
      <c r="Z21" s="6">
        <f>0.001866</f>
        <v>1.866E-3</v>
      </c>
      <c r="AA21" s="28" t="s">
        <v>129</v>
      </c>
      <c r="AB21" s="6">
        <f>0.0001876</f>
        <v>1.8760000000000001E-4</v>
      </c>
      <c r="AC21" s="6">
        <v>9.9</v>
      </c>
      <c r="AD21" s="4" t="s">
        <v>8</v>
      </c>
      <c r="AE21" s="2" t="s">
        <v>9</v>
      </c>
    </row>
    <row r="22" spans="1:31" x14ac:dyDescent="0.25">
      <c r="A22" s="18" t="s">
        <v>39</v>
      </c>
      <c r="B22" s="12">
        <v>0.43156800000000001</v>
      </c>
      <c r="C22" s="28" t="s">
        <v>93</v>
      </c>
      <c r="D22" s="12">
        <v>7.8079999999999998E-3</v>
      </c>
      <c r="E22" s="12">
        <v>55.27</v>
      </c>
      <c r="F22" s="9" t="s">
        <v>8</v>
      </c>
      <c r="G22" s="14" t="s">
        <v>9</v>
      </c>
      <c r="H22" s="12">
        <v>0.49981999999999999</v>
      </c>
      <c r="I22" s="28" t="s">
        <v>102</v>
      </c>
      <c r="J22" s="12">
        <v>1.2840000000000001E-2</v>
      </c>
      <c r="K22" s="12">
        <v>38.93</v>
      </c>
      <c r="L22" s="9" t="s">
        <v>40</v>
      </c>
      <c r="M22" s="14" t="s">
        <v>9</v>
      </c>
      <c r="N22" s="12">
        <v>5.5E-2</v>
      </c>
      <c r="O22" s="28" t="s">
        <v>112</v>
      </c>
      <c r="P22" s="12">
        <v>5.1240000000000001E-3</v>
      </c>
      <c r="Q22" s="12">
        <v>10.831</v>
      </c>
      <c r="R22" s="9" t="s">
        <v>8</v>
      </c>
      <c r="S22" s="14" t="s">
        <v>9</v>
      </c>
      <c r="T22" s="9">
        <v>0.47399999999999998</v>
      </c>
      <c r="U22" s="25" t="s">
        <v>121</v>
      </c>
      <c r="V22" s="9">
        <v>1.2E-2</v>
      </c>
      <c r="W22" s="9">
        <v>40.090000000000003</v>
      </c>
      <c r="X22" s="9" t="s">
        <v>8</v>
      </c>
      <c r="Y22" s="14" t="s">
        <v>9</v>
      </c>
      <c r="Z22" s="6">
        <f>-0.000701</f>
        <v>-7.0100000000000002E-4</v>
      </c>
      <c r="AA22" s="28" t="s">
        <v>130</v>
      </c>
      <c r="AB22" s="6">
        <f>0.0001745</f>
        <v>1.7450000000000001E-4</v>
      </c>
      <c r="AC22" s="6">
        <v>-4.0999999999999996</v>
      </c>
      <c r="AD22" s="4" t="s">
        <v>8</v>
      </c>
      <c r="AE22" s="2" t="s">
        <v>9</v>
      </c>
    </row>
    <row r="23" spans="1:31" x14ac:dyDescent="0.25">
      <c r="A23" s="18" t="s">
        <v>25</v>
      </c>
      <c r="B23" s="49" t="s">
        <v>148</v>
      </c>
      <c r="C23" s="41"/>
      <c r="D23" s="41"/>
      <c r="E23" s="41"/>
      <c r="F23" s="41"/>
      <c r="G23" s="50"/>
      <c r="H23" s="12">
        <v>-4.1450000000000001E-2</v>
      </c>
      <c r="I23" s="28" t="s">
        <v>103</v>
      </c>
      <c r="J23" s="12">
        <v>1.3469999999999999E-2</v>
      </c>
      <c r="K23" s="12">
        <v>-3.08</v>
      </c>
      <c r="L23" s="12">
        <v>2.0869999999999999E-3</v>
      </c>
      <c r="M23" s="14" t="s">
        <v>14</v>
      </c>
      <c r="N23" s="49" t="s">
        <v>148</v>
      </c>
      <c r="O23" s="41"/>
      <c r="P23" s="41"/>
      <c r="Q23" s="41"/>
      <c r="R23" s="41"/>
      <c r="S23" s="50"/>
      <c r="T23" s="9">
        <v>-3.5999999999999997E-2</v>
      </c>
      <c r="U23" s="25" t="s">
        <v>122</v>
      </c>
      <c r="V23" s="9">
        <v>1.2E-2</v>
      </c>
      <c r="W23" s="9">
        <v>-2.99</v>
      </c>
      <c r="X23" s="9">
        <v>3.0000000000000001E-3</v>
      </c>
      <c r="Y23" s="14" t="s">
        <v>14</v>
      </c>
      <c r="Z23" s="6">
        <f>0.0004986</f>
        <v>4.9859999999999998E-4</v>
      </c>
      <c r="AA23" s="28" t="s">
        <v>131</v>
      </c>
      <c r="AB23" s="6">
        <f>0.0001745</f>
        <v>1.7450000000000001E-4</v>
      </c>
      <c r="AC23" s="6">
        <v>2.9</v>
      </c>
      <c r="AD23" s="6">
        <v>4.0000000000000001E-3</v>
      </c>
      <c r="AE23" s="2" t="s">
        <v>14</v>
      </c>
    </row>
    <row r="24" spans="1:31" x14ac:dyDescent="0.25">
      <c r="A24" s="18" t="s">
        <v>26</v>
      </c>
      <c r="B24" s="49" t="s">
        <v>148</v>
      </c>
      <c r="C24" s="41"/>
      <c r="D24" s="41"/>
      <c r="E24" s="41"/>
      <c r="F24" s="41"/>
      <c r="G24" s="50"/>
      <c r="H24" s="12">
        <v>-6.5839999999999996E-2</v>
      </c>
      <c r="I24" s="28" t="s">
        <v>104</v>
      </c>
      <c r="J24" s="12">
        <v>1.831E-2</v>
      </c>
      <c r="K24" s="12">
        <v>-3.6</v>
      </c>
      <c r="L24" s="9" t="s">
        <v>8</v>
      </c>
      <c r="M24" s="14" t="s">
        <v>9</v>
      </c>
      <c r="N24" s="49" t="s">
        <v>148</v>
      </c>
      <c r="O24" s="41"/>
      <c r="P24" s="41"/>
      <c r="Q24" s="41"/>
      <c r="R24" s="41"/>
      <c r="S24" s="50"/>
      <c r="T24" s="49" t="s">
        <v>148</v>
      </c>
      <c r="U24" s="41"/>
      <c r="V24" s="41"/>
      <c r="W24" s="41"/>
      <c r="X24" s="41"/>
      <c r="Y24" s="50"/>
      <c r="Z24" s="49" t="s">
        <v>148</v>
      </c>
      <c r="AA24" s="41"/>
      <c r="AB24" s="41"/>
      <c r="AC24" s="41"/>
      <c r="AD24" s="41"/>
      <c r="AE24" s="50"/>
    </row>
    <row r="25" spans="1:31" x14ac:dyDescent="0.25">
      <c r="A25" s="18" t="s">
        <v>27</v>
      </c>
      <c r="B25" s="49" t="s">
        <v>148</v>
      </c>
      <c r="C25" s="41"/>
      <c r="D25" s="41"/>
      <c r="E25" s="41"/>
      <c r="F25" s="41"/>
      <c r="G25" s="50"/>
      <c r="H25" s="49" t="s">
        <v>148</v>
      </c>
      <c r="I25" s="41"/>
      <c r="J25" s="41"/>
      <c r="K25" s="41"/>
      <c r="L25" s="41"/>
      <c r="M25" s="50"/>
      <c r="N25" s="49" t="s">
        <v>148</v>
      </c>
      <c r="O25" s="41"/>
      <c r="P25" s="41"/>
      <c r="Q25" s="41"/>
      <c r="R25" s="41"/>
      <c r="S25" s="50"/>
      <c r="T25" s="49" t="s">
        <v>148</v>
      </c>
      <c r="U25" s="41"/>
      <c r="V25" s="41"/>
      <c r="W25" s="41"/>
      <c r="X25" s="41"/>
      <c r="Y25" s="50"/>
      <c r="Z25" s="6">
        <f>-0.002565</f>
        <v>-2.565E-3</v>
      </c>
      <c r="AA25" s="28" t="s">
        <v>132</v>
      </c>
      <c r="AB25" s="6">
        <f>0.0012</f>
        <v>1.1999999999999999E-3</v>
      </c>
      <c r="AC25" s="6">
        <v>-2.1</v>
      </c>
      <c r="AD25" s="6">
        <v>3.2000000000000001E-2</v>
      </c>
      <c r="AE25" s="2" t="s">
        <v>11</v>
      </c>
    </row>
    <row r="26" spans="1:31" x14ac:dyDescent="0.25">
      <c r="A26" s="19"/>
      <c r="B26" s="10"/>
      <c r="C26" s="26"/>
      <c r="D26" s="10"/>
      <c r="E26" s="10"/>
      <c r="F26" s="10"/>
      <c r="G26" s="15"/>
      <c r="H26" s="10"/>
      <c r="I26" s="26"/>
      <c r="J26" s="10"/>
      <c r="K26" s="10"/>
      <c r="L26" s="10"/>
      <c r="M26" s="15"/>
      <c r="N26" s="10"/>
      <c r="O26" s="26"/>
      <c r="P26" s="10"/>
      <c r="Q26" s="10"/>
      <c r="R26" s="10"/>
      <c r="S26" s="15"/>
      <c r="T26" s="10"/>
      <c r="U26" s="26"/>
      <c r="V26" s="10"/>
      <c r="W26" s="10"/>
      <c r="X26" s="10"/>
      <c r="Y26" s="15"/>
      <c r="Z26" s="8"/>
      <c r="AA26" s="26"/>
      <c r="AB26" s="8"/>
      <c r="AC26" s="8"/>
      <c r="AD26" s="8"/>
      <c r="AE26" s="3"/>
    </row>
    <row r="27" spans="1:31" x14ac:dyDescent="0.25">
      <c r="A27" s="17" t="s">
        <v>28</v>
      </c>
      <c r="B27" s="54" t="s">
        <v>29</v>
      </c>
      <c r="C27" s="54"/>
      <c r="D27" s="54"/>
      <c r="E27" s="54" t="s">
        <v>30</v>
      </c>
      <c r="F27" s="54"/>
      <c r="G27" s="55"/>
      <c r="H27" s="54" t="s">
        <v>29</v>
      </c>
      <c r="I27" s="54"/>
      <c r="J27" s="54"/>
      <c r="K27" s="54" t="s">
        <v>30</v>
      </c>
      <c r="L27" s="54"/>
      <c r="M27" s="55"/>
      <c r="N27" s="54" t="s">
        <v>29</v>
      </c>
      <c r="O27" s="54"/>
      <c r="P27" s="54"/>
      <c r="Q27" s="54" t="s">
        <v>30</v>
      </c>
      <c r="R27" s="54"/>
      <c r="S27" s="55"/>
      <c r="T27" s="54" t="s">
        <v>29</v>
      </c>
      <c r="U27" s="54"/>
      <c r="V27" s="54"/>
      <c r="W27" s="54" t="s">
        <v>30</v>
      </c>
      <c r="X27" s="54"/>
      <c r="Y27" s="55"/>
      <c r="Z27" s="54" t="s">
        <v>29</v>
      </c>
      <c r="AA27" s="54"/>
      <c r="AB27" s="54"/>
      <c r="AC27" s="54" t="s">
        <v>30</v>
      </c>
      <c r="AD27" s="54"/>
      <c r="AE27" s="56"/>
    </row>
    <row r="28" spans="1:31" x14ac:dyDescent="0.25">
      <c r="A28" s="18" t="s">
        <v>41</v>
      </c>
      <c r="B28" s="41">
        <v>11.554</v>
      </c>
      <c r="C28" s="41"/>
      <c r="D28" s="41"/>
      <c r="E28" s="41">
        <v>3.399</v>
      </c>
      <c r="F28" s="41"/>
      <c r="G28" s="50"/>
      <c r="H28" s="41">
        <v>24.620999999999999</v>
      </c>
      <c r="I28" s="41"/>
      <c r="J28" s="41"/>
      <c r="K28" s="41">
        <v>4.9619999999999997</v>
      </c>
      <c r="L28" s="41"/>
      <c r="M28" s="50"/>
      <c r="N28" s="41">
        <v>0.57799999999999996</v>
      </c>
      <c r="O28" s="41"/>
      <c r="P28" s="41"/>
      <c r="Q28" s="41">
        <v>0.76100000000000001</v>
      </c>
      <c r="R28" s="41"/>
      <c r="S28" s="50"/>
      <c r="T28" s="64">
        <v>20.611000000000001</v>
      </c>
      <c r="U28" s="64"/>
      <c r="V28" s="41"/>
      <c r="W28" s="41">
        <v>4.54</v>
      </c>
      <c r="X28" s="41"/>
      <c r="Y28" s="50"/>
      <c r="Z28" s="64">
        <v>2.6570000000000001E-3</v>
      </c>
      <c r="AA28" s="64"/>
      <c r="AB28" s="41"/>
      <c r="AC28" s="41">
        <v>5.0999999999999997E-2</v>
      </c>
      <c r="AD28" s="41"/>
      <c r="AE28" s="42"/>
    </row>
    <row r="29" spans="1:31" x14ac:dyDescent="0.25">
      <c r="A29" s="18" t="s">
        <v>32</v>
      </c>
      <c r="B29" s="41">
        <v>0.59199999999999997</v>
      </c>
      <c r="C29" s="41"/>
      <c r="D29" s="41"/>
      <c r="E29" s="41">
        <v>0.76900000000000002</v>
      </c>
      <c r="F29" s="41"/>
      <c r="G29" s="50"/>
      <c r="H29" s="41">
        <v>0.249</v>
      </c>
      <c r="I29" s="41"/>
      <c r="J29" s="41"/>
      <c r="K29" s="41">
        <v>0.499</v>
      </c>
      <c r="L29" s="41"/>
      <c r="M29" s="50"/>
      <c r="N29" s="41">
        <v>0.16400000000000001</v>
      </c>
      <c r="O29" s="41"/>
      <c r="P29" s="41"/>
      <c r="Q29" s="41">
        <v>0.40400000000000003</v>
      </c>
      <c r="R29" s="41"/>
      <c r="S29" s="50"/>
      <c r="T29" s="64">
        <v>0.874</v>
      </c>
      <c r="U29" s="64"/>
      <c r="V29" s="41"/>
      <c r="W29" s="41">
        <v>0.93500000000000005</v>
      </c>
      <c r="X29" s="41"/>
      <c r="Y29" s="50"/>
      <c r="Z29" s="64">
        <v>9.0989999999999994E-5</v>
      </c>
      <c r="AA29" s="64"/>
      <c r="AB29" s="41"/>
      <c r="AC29" s="41">
        <v>8.9999999999999993E-3</v>
      </c>
      <c r="AD29" s="41"/>
      <c r="AE29" s="42"/>
    </row>
    <row r="30" spans="1:31" ht="15.75" thickBot="1" x14ac:dyDescent="0.3">
      <c r="A30" s="20" t="s">
        <v>33</v>
      </c>
      <c r="B30" s="60">
        <v>0.13200000000000001</v>
      </c>
      <c r="C30" s="60"/>
      <c r="D30" s="60"/>
      <c r="E30" s="60">
        <v>0.36299999999999999</v>
      </c>
      <c r="F30" s="60"/>
      <c r="G30" s="63"/>
      <c r="H30" s="60">
        <v>2.109</v>
      </c>
      <c r="I30" s="60"/>
      <c r="J30" s="60"/>
      <c r="K30" s="60">
        <v>3.49</v>
      </c>
      <c r="L30" s="60"/>
      <c r="M30" s="63"/>
      <c r="N30" s="60">
        <v>3.0000000000000001E-3</v>
      </c>
      <c r="O30" s="60"/>
      <c r="P30" s="60"/>
      <c r="Q30" s="60">
        <v>5.6000000000000001E-2</v>
      </c>
      <c r="R30" s="60"/>
      <c r="S30" s="63"/>
      <c r="T30" s="67">
        <v>0.38</v>
      </c>
      <c r="U30" s="67"/>
      <c r="V30" s="60"/>
      <c r="W30" s="60">
        <v>0.61699999999999999</v>
      </c>
      <c r="X30" s="60"/>
      <c r="Y30" s="63"/>
      <c r="Z30" s="67">
        <v>1.1129999999999999E-4</v>
      </c>
      <c r="AA30" s="67"/>
      <c r="AB30" s="60"/>
      <c r="AC30" s="60">
        <v>5.1999999999999998E-2</v>
      </c>
      <c r="AD30" s="60"/>
      <c r="AE30" s="61"/>
    </row>
    <row r="32" spans="1:31" ht="15.75" thickBot="1" x14ac:dyDescent="0.3"/>
    <row r="33" spans="1:8" x14ac:dyDescent="0.25">
      <c r="A33" s="16"/>
      <c r="B33" s="44" t="s">
        <v>42</v>
      </c>
      <c r="C33" s="44"/>
      <c r="D33" s="44"/>
      <c r="E33" s="44"/>
      <c r="F33" s="44"/>
      <c r="G33" s="48"/>
    </row>
    <row r="34" spans="1:8" x14ac:dyDescent="0.25">
      <c r="A34" s="18"/>
      <c r="B34" s="29"/>
      <c r="C34" s="29"/>
      <c r="D34" s="29"/>
      <c r="E34" s="29"/>
      <c r="F34" s="29"/>
      <c r="G34" s="30"/>
    </row>
    <row r="35" spans="1:8" x14ac:dyDescent="0.25">
      <c r="A35" s="17" t="s">
        <v>2</v>
      </c>
      <c r="B35" s="5" t="s">
        <v>3</v>
      </c>
      <c r="C35" s="27" t="s">
        <v>45</v>
      </c>
      <c r="D35" s="5" t="s">
        <v>4</v>
      </c>
      <c r="E35" s="5" t="s">
        <v>5</v>
      </c>
      <c r="F35" s="5" t="s">
        <v>6</v>
      </c>
      <c r="G35" s="1"/>
    </row>
    <row r="36" spans="1:8" x14ac:dyDescent="0.25">
      <c r="A36" s="18" t="s">
        <v>7</v>
      </c>
      <c r="B36" s="6">
        <v>2.5707429999999998</v>
      </c>
      <c r="C36" s="28" t="s">
        <v>133</v>
      </c>
      <c r="D36" s="6">
        <v>6.1469999999999997E-2</v>
      </c>
      <c r="E36" s="6">
        <v>41.82</v>
      </c>
      <c r="F36" s="4" t="s">
        <v>8</v>
      </c>
      <c r="G36" s="2" t="s">
        <v>9</v>
      </c>
    </row>
    <row r="37" spans="1:8" x14ac:dyDescent="0.25">
      <c r="A37" s="18" t="s">
        <v>10</v>
      </c>
      <c r="B37" s="6">
        <v>0.17299300000000001</v>
      </c>
      <c r="C37" s="28" t="s">
        <v>134</v>
      </c>
      <c r="D37" s="6">
        <v>1.3551000000000001E-2</v>
      </c>
      <c r="E37" s="6">
        <v>12.77</v>
      </c>
      <c r="F37" s="4" t="s">
        <v>8</v>
      </c>
      <c r="G37" s="2" t="s">
        <v>9</v>
      </c>
    </row>
    <row r="38" spans="1:8" x14ac:dyDescent="0.25">
      <c r="A38" s="18" t="s">
        <v>12</v>
      </c>
      <c r="B38" s="6">
        <v>-9.2678999999999997E-2</v>
      </c>
      <c r="C38" s="28" t="s">
        <v>135</v>
      </c>
      <c r="D38" s="6">
        <v>2.3999999999999998E-3</v>
      </c>
      <c r="E38" s="6">
        <v>-38.619999999999997</v>
      </c>
      <c r="F38" s="4" t="s">
        <v>8</v>
      </c>
      <c r="G38" s="2" t="s">
        <v>9</v>
      </c>
    </row>
    <row r="39" spans="1:8" x14ac:dyDescent="0.25">
      <c r="A39" s="18" t="s">
        <v>13</v>
      </c>
      <c r="B39" s="4">
        <v>-1.2E-2</v>
      </c>
      <c r="C39" s="25" t="s">
        <v>136</v>
      </c>
      <c r="D39" s="4">
        <v>8.0000000000000002E-3</v>
      </c>
      <c r="E39" s="4">
        <v>-1.36</v>
      </c>
      <c r="F39" s="4">
        <v>0.17299999999999999</v>
      </c>
      <c r="G39" s="2"/>
    </row>
    <row r="40" spans="1:8" x14ac:dyDescent="0.25">
      <c r="A40" s="18" t="s">
        <v>15</v>
      </c>
      <c r="B40" s="49" t="s">
        <v>148</v>
      </c>
      <c r="C40" s="41"/>
      <c r="D40" s="41"/>
      <c r="E40" s="41"/>
      <c r="F40" s="41"/>
      <c r="G40" s="41"/>
      <c r="H40" s="31"/>
    </row>
    <row r="41" spans="1:8" x14ac:dyDescent="0.25">
      <c r="A41" s="18" t="s">
        <v>16</v>
      </c>
      <c r="B41" s="6">
        <v>8.4764999999999993E-2</v>
      </c>
      <c r="C41" s="28" t="s">
        <v>137</v>
      </c>
      <c r="D41" s="6">
        <v>7.6990000000000001E-3</v>
      </c>
      <c r="E41" s="6">
        <v>11.01</v>
      </c>
      <c r="F41" s="4" t="s">
        <v>8</v>
      </c>
      <c r="G41" s="2" t="s">
        <v>9</v>
      </c>
    </row>
    <row r="42" spans="1:8" x14ac:dyDescent="0.25">
      <c r="A42" s="18" t="s">
        <v>17</v>
      </c>
      <c r="B42" s="49" t="s">
        <v>148</v>
      </c>
      <c r="C42" s="41"/>
      <c r="D42" s="41"/>
      <c r="E42" s="41"/>
      <c r="F42" s="41"/>
      <c r="G42" s="50"/>
    </row>
    <row r="43" spans="1:8" x14ac:dyDescent="0.25">
      <c r="A43" s="18" t="s">
        <v>18</v>
      </c>
      <c r="B43" s="6">
        <v>-0.63529999999999998</v>
      </c>
      <c r="C43" s="28" t="s">
        <v>138</v>
      </c>
      <c r="D43" s="6">
        <v>2.9728000000000001E-2</v>
      </c>
      <c r="E43" s="6">
        <v>-21.37</v>
      </c>
      <c r="F43" s="4" t="s">
        <v>8</v>
      </c>
      <c r="G43" s="32" t="s">
        <v>9</v>
      </c>
    </row>
    <row r="44" spans="1:8" x14ac:dyDescent="0.25">
      <c r="A44" s="18" t="s">
        <v>19</v>
      </c>
      <c r="B44" s="6">
        <v>-0.57763500000000001</v>
      </c>
      <c r="C44" s="28" t="s">
        <v>139</v>
      </c>
      <c r="D44" s="6">
        <v>3.031E-2</v>
      </c>
      <c r="E44" s="6">
        <v>-19.059999999999999</v>
      </c>
      <c r="F44" s="4" t="s">
        <v>8</v>
      </c>
      <c r="G44" s="32" t="s">
        <v>9</v>
      </c>
    </row>
    <row r="45" spans="1:8" x14ac:dyDescent="0.25">
      <c r="A45" s="18" t="s">
        <v>20</v>
      </c>
      <c r="B45" s="49" t="s">
        <v>148</v>
      </c>
      <c r="C45" s="41"/>
      <c r="D45" s="41"/>
      <c r="E45" s="41"/>
      <c r="F45" s="41"/>
      <c r="G45" s="42"/>
    </row>
    <row r="46" spans="1:8" x14ac:dyDescent="0.25">
      <c r="A46" s="18" t="s">
        <v>38</v>
      </c>
      <c r="B46" s="65" t="s">
        <v>22</v>
      </c>
      <c r="C46" s="65"/>
      <c r="D46" s="65"/>
      <c r="E46" s="65"/>
      <c r="F46" s="65"/>
      <c r="G46" s="66"/>
    </row>
    <row r="47" spans="1:8" x14ac:dyDescent="0.25">
      <c r="A47" s="18" t="s">
        <v>39</v>
      </c>
      <c r="B47" s="65" t="s">
        <v>22</v>
      </c>
      <c r="C47" s="65"/>
      <c r="D47" s="65"/>
      <c r="E47" s="65"/>
      <c r="F47" s="65"/>
      <c r="G47" s="66"/>
    </row>
    <row r="48" spans="1:8" x14ac:dyDescent="0.25">
      <c r="A48" s="18" t="s">
        <v>25</v>
      </c>
      <c r="B48" s="49" t="s">
        <v>148</v>
      </c>
      <c r="C48" s="41"/>
      <c r="D48" s="41"/>
      <c r="E48" s="41"/>
      <c r="F48" s="41"/>
      <c r="G48" s="42"/>
    </row>
    <row r="49" spans="1:8" x14ac:dyDescent="0.25">
      <c r="A49" s="18" t="s">
        <v>26</v>
      </c>
      <c r="B49" s="6">
        <v>-1.7562000000000001E-2</v>
      </c>
      <c r="C49" s="28" t="s">
        <v>140</v>
      </c>
      <c r="D49" s="6">
        <v>3.4949999999999998E-3</v>
      </c>
      <c r="E49" s="6">
        <v>-5.0199999999999996</v>
      </c>
      <c r="F49" s="4" t="s">
        <v>8</v>
      </c>
      <c r="G49" s="32" t="s">
        <v>9</v>
      </c>
    </row>
    <row r="50" spans="1:8" x14ac:dyDescent="0.25">
      <c r="A50" s="18" t="s">
        <v>27</v>
      </c>
      <c r="B50" s="49" t="s">
        <v>148</v>
      </c>
      <c r="C50" s="41"/>
      <c r="D50" s="41"/>
      <c r="E50" s="41"/>
      <c r="F50" s="41"/>
      <c r="G50" s="42"/>
    </row>
    <row r="51" spans="1:8" x14ac:dyDescent="0.25">
      <c r="A51" s="19"/>
      <c r="B51" s="8"/>
      <c r="C51" s="26"/>
      <c r="D51" s="8"/>
      <c r="E51" s="8"/>
      <c r="F51" s="8"/>
      <c r="G51" s="3"/>
    </row>
    <row r="52" spans="1:8" x14ac:dyDescent="0.25">
      <c r="A52" s="17" t="s">
        <v>43</v>
      </c>
      <c r="H52" s="31"/>
    </row>
    <row r="53" spans="1:8" x14ac:dyDescent="0.25">
      <c r="A53" s="17" t="s">
        <v>2</v>
      </c>
      <c r="B53" s="5" t="s">
        <v>3</v>
      </c>
      <c r="C53" s="27" t="s">
        <v>45</v>
      </c>
      <c r="D53" s="5" t="s">
        <v>4</v>
      </c>
      <c r="E53" s="5" t="s">
        <v>5</v>
      </c>
      <c r="F53" s="5" t="s">
        <v>6</v>
      </c>
      <c r="G53" s="1"/>
    </row>
    <row r="54" spans="1:8" x14ac:dyDescent="0.25">
      <c r="A54" s="18" t="s">
        <v>7</v>
      </c>
      <c r="B54" s="6">
        <v>-1.5750630000000001</v>
      </c>
      <c r="C54" s="28" t="s">
        <v>141</v>
      </c>
      <c r="D54" s="6">
        <v>1.7103E-2</v>
      </c>
      <c r="E54" s="6">
        <v>-92.09</v>
      </c>
      <c r="F54" s="4" t="s">
        <v>8</v>
      </c>
      <c r="G54" s="2" t="s">
        <v>9</v>
      </c>
    </row>
    <row r="55" spans="1:8" x14ac:dyDescent="0.25">
      <c r="A55" s="18" t="s">
        <v>10</v>
      </c>
      <c r="B55" s="6">
        <v>-0.23236200000000001</v>
      </c>
      <c r="C55" s="28" t="s">
        <v>142</v>
      </c>
      <c r="D55" s="6">
        <v>1.6441999999999998E-2</v>
      </c>
      <c r="E55" s="6">
        <v>-14.13</v>
      </c>
      <c r="F55" s="4" t="s">
        <v>8</v>
      </c>
      <c r="G55" s="2" t="s">
        <v>9</v>
      </c>
    </row>
    <row r="56" spans="1:8" x14ac:dyDescent="0.25">
      <c r="A56" s="18" t="s">
        <v>12</v>
      </c>
      <c r="B56" s="6">
        <v>3.0207000000000001E-2</v>
      </c>
      <c r="C56" s="28" t="s">
        <v>143</v>
      </c>
      <c r="D56" s="6">
        <v>1.0938E-2</v>
      </c>
      <c r="E56" s="6">
        <v>2.76</v>
      </c>
      <c r="F56" s="6">
        <v>5.7499999999999999E-3</v>
      </c>
      <c r="G56" s="2" t="s">
        <v>14</v>
      </c>
    </row>
    <row r="57" spans="1:8" x14ac:dyDescent="0.25">
      <c r="A57" s="18" t="s">
        <v>13</v>
      </c>
      <c r="B57" s="4">
        <v>-5.0000000000000001E-3</v>
      </c>
      <c r="C57" s="25" t="s">
        <v>144</v>
      </c>
      <c r="D57" s="4">
        <v>1.2999999999999999E-2</v>
      </c>
      <c r="E57" s="4">
        <v>-0.4</v>
      </c>
      <c r="F57" s="4">
        <v>0.69099999999999995</v>
      </c>
      <c r="G57" s="2"/>
    </row>
    <row r="58" spans="1:8" x14ac:dyDescent="0.25">
      <c r="A58" s="18" t="s">
        <v>15</v>
      </c>
      <c r="B58" s="49" t="s">
        <v>148</v>
      </c>
      <c r="C58" s="41"/>
      <c r="D58" s="41"/>
      <c r="E58" s="41"/>
      <c r="F58" s="41"/>
      <c r="G58" s="42"/>
    </row>
    <row r="59" spans="1:8" x14ac:dyDescent="0.25">
      <c r="A59" s="18" t="s">
        <v>16</v>
      </c>
      <c r="B59" s="6">
        <v>-0.30942700000000001</v>
      </c>
      <c r="C59" s="28" t="s">
        <v>145</v>
      </c>
      <c r="D59" s="6">
        <v>1.3188E-2</v>
      </c>
      <c r="E59" s="6">
        <v>-23.46</v>
      </c>
      <c r="F59" s="4" t="s">
        <v>8</v>
      </c>
      <c r="G59" s="2" t="s">
        <v>9</v>
      </c>
    </row>
    <row r="60" spans="1:8" x14ac:dyDescent="0.25">
      <c r="A60" s="18" t="s">
        <v>17</v>
      </c>
      <c r="B60" s="49" t="s">
        <v>148</v>
      </c>
      <c r="C60" s="41"/>
      <c r="D60" s="41"/>
      <c r="E60" s="41"/>
      <c r="F60" s="41"/>
      <c r="G60" s="42"/>
    </row>
    <row r="61" spans="1:8" x14ac:dyDescent="0.25">
      <c r="A61" s="18" t="s">
        <v>18</v>
      </c>
      <c r="B61" s="49" t="s">
        <v>148</v>
      </c>
      <c r="C61" s="41"/>
      <c r="D61" s="41"/>
      <c r="E61" s="41"/>
      <c r="F61" s="41"/>
      <c r="G61" s="42"/>
    </row>
    <row r="62" spans="1:8" x14ac:dyDescent="0.25">
      <c r="A62" s="18" t="s">
        <v>19</v>
      </c>
      <c r="B62" s="49" t="s">
        <v>148</v>
      </c>
      <c r="C62" s="41"/>
      <c r="D62" s="41"/>
      <c r="E62" s="41"/>
      <c r="F62" s="41"/>
      <c r="G62" s="42"/>
    </row>
    <row r="63" spans="1:8" x14ac:dyDescent="0.25">
      <c r="A63" s="18" t="s">
        <v>20</v>
      </c>
      <c r="B63" s="49" t="s">
        <v>148</v>
      </c>
      <c r="C63" s="41"/>
      <c r="D63" s="41"/>
      <c r="E63" s="41"/>
      <c r="F63" s="41"/>
      <c r="G63" s="42"/>
    </row>
    <row r="64" spans="1:8" x14ac:dyDescent="0.25">
      <c r="A64" s="18" t="s">
        <v>38</v>
      </c>
      <c r="B64" s="49" t="s">
        <v>148</v>
      </c>
      <c r="C64" s="41"/>
      <c r="D64" s="41"/>
      <c r="E64" s="41"/>
      <c r="F64" s="41"/>
      <c r="G64" s="42"/>
    </row>
    <row r="65" spans="1:8" x14ac:dyDescent="0.25">
      <c r="A65" s="18" t="s">
        <v>39</v>
      </c>
      <c r="B65" s="49" t="s">
        <v>148</v>
      </c>
      <c r="C65" s="41"/>
      <c r="D65" s="41"/>
      <c r="E65" s="41"/>
      <c r="F65" s="41"/>
      <c r="G65" s="42"/>
    </row>
    <row r="66" spans="1:8" x14ac:dyDescent="0.25">
      <c r="A66" s="18" t="s">
        <v>25</v>
      </c>
      <c r="B66" s="49" t="s">
        <v>148</v>
      </c>
      <c r="C66" s="41"/>
      <c r="D66" s="41"/>
      <c r="E66" s="41"/>
      <c r="F66" s="41"/>
      <c r="G66" s="50"/>
    </row>
    <row r="67" spans="1:8" x14ac:dyDescent="0.25">
      <c r="A67" s="18" t="s">
        <v>26</v>
      </c>
      <c r="B67" s="6">
        <v>3.5656E-2</v>
      </c>
      <c r="C67" s="28" t="s">
        <v>146</v>
      </c>
      <c r="D67" s="6">
        <v>1.3539000000000001E-2</v>
      </c>
      <c r="E67" s="6">
        <v>2.63</v>
      </c>
      <c r="F67" s="6">
        <v>8.4499999999999992E-3</v>
      </c>
      <c r="G67" s="2" t="s">
        <v>14</v>
      </c>
    </row>
    <row r="68" spans="1:8" x14ac:dyDescent="0.25">
      <c r="A68" s="18" t="s">
        <v>27</v>
      </c>
      <c r="B68" s="49" t="s">
        <v>148</v>
      </c>
      <c r="C68" s="41"/>
      <c r="D68" s="41"/>
      <c r="E68" s="41"/>
      <c r="F68" s="41"/>
      <c r="G68" s="41"/>
      <c r="H68" s="31"/>
    </row>
    <row r="69" spans="1:8" x14ac:dyDescent="0.25">
      <c r="A69" s="19"/>
      <c r="B69" s="8"/>
      <c r="C69" s="26"/>
      <c r="D69" s="8"/>
      <c r="E69" s="8"/>
      <c r="F69" s="8"/>
      <c r="G69" s="3"/>
    </row>
    <row r="70" spans="1:8" x14ac:dyDescent="0.25">
      <c r="A70" s="17" t="s">
        <v>28</v>
      </c>
      <c r="B70" s="54" t="s">
        <v>29</v>
      </c>
      <c r="C70" s="54"/>
      <c r="D70" s="54"/>
      <c r="E70" s="54" t="s">
        <v>30</v>
      </c>
      <c r="F70" s="54"/>
      <c r="G70" s="56"/>
    </row>
    <row r="71" spans="1:8" x14ac:dyDescent="0.25">
      <c r="A71" s="18" t="s">
        <v>41</v>
      </c>
      <c r="B71" s="41">
        <v>0.20200000000000001</v>
      </c>
      <c r="C71" s="41"/>
      <c r="D71" s="41"/>
      <c r="E71" s="41">
        <v>0.45</v>
      </c>
      <c r="F71" s="41"/>
      <c r="G71" s="42"/>
    </row>
    <row r="72" spans="1:8" x14ac:dyDescent="0.25">
      <c r="A72" s="18" t="s">
        <v>32</v>
      </c>
      <c r="B72" s="41">
        <v>5.0999999999999997E-2</v>
      </c>
      <c r="C72" s="41"/>
      <c r="D72" s="41"/>
      <c r="E72" s="41">
        <v>0.22600000000000001</v>
      </c>
      <c r="F72" s="41"/>
      <c r="G72" s="42"/>
    </row>
    <row r="73" spans="1:8" ht="15.75" thickBot="1" x14ac:dyDescent="0.3">
      <c r="A73" s="20" t="s">
        <v>33</v>
      </c>
      <c r="B73" s="60">
        <v>1.2999999999999999E-2</v>
      </c>
      <c r="C73" s="60"/>
      <c r="D73" s="60"/>
      <c r="E73" s="60">
        <v>0.115</v>
      </c>
      <c r="F73" s="60"/>
      <c r="G73" s="61"/>
    </row>
  </sheetData>
  <mergeCells count="100">
    <mergeCell ref="B71:D71"/>
    <mergeCell ref="E71:G71"/>
    <mergeCell ref="B72:D72"/>
    <mergeCell ref="E72:G72"/>
    <mergeCell ref="B73:D73"/>
    <mergeCell ref="E73:G73"/>
    <mergeCell ref="T30:V30"/>
    <mergeCell ref="W30:Y30"/>
    <mergeCell ref="T17:Y17"/>
    <mergeCell ref="T20:Y20"/>
    <mergeCell ref="T24:Y24"/>
    <mergeCell ref="T25:Y25"/>
    <mergeCell ref="T27:V27"/>
    <mergeCell ref="W27:Y27"/>
    <mergeCell ref="T29:V29"/>
    <mergeCell ref="W29:Y29"/>
    <mergeCell ref="B70:D70"/>
    <mergeCell ref="E70:G70"/>
    <mergeCell ref="B48:G48"/>
    <mergeCell ref="B50:G50"/>
    <mergeCell ref="B58:G58"/>
    <mergeCell ref="B60:G60"/>
    <mergeCell ref="B61:G61"/>
    <mergeCell ref="B62:G62"/>
    <mergeCell ref="B63:G63"/>
    <mergeCell ref="B64:G64"/>
    <mergeCell ref="B65:G65"/>
    <mergeCell ref="B66:G66"/>
    <mergeCell ref="B68:G68"/>
    <mergeCell ref="B47:G47"/>
    <mergeCell ref="Z29:AB29"/>
    <mergeCell ref="AC29:AE29"/>
    <mergeCell ref="B30:D30"/>
    <mergeCell ref="E30:G30"/>
    <mergeCell ref="H30:J30"/>
    <mergeCell ref="K30:M30"/>
    <mergeCell ref="N30:P30"/>
    <mergeCell ref="Q30:S30"/>
    <mergeCell ref="Z30:AB30"/>
    <mergeCell ref="AC30:AE30"/>
    <mergeCell ref="B29:D29"/>
    <mergeCell ref="E29:G29"/>
    <mergeCell ref="H29:J29"/>
    <mergeCell ref="K29:M29"/>
    <mergeCell ref="N29:P29"/>
    <mergeCell ref="B33:G33"/>
    <mergeCell ref="B40:G40"/>
    <mergeCell ref="B42:G42"/>
    <mergeCell ref="B45:G45"/>
    <mergeCell ref="B46:G46"/>
    <mergeCell ref="Z27:AB27"/>
    <mergeCell ref="AC27:AE27"/>
    <mergeCell ref="B28:D28"/>
    <mergeCell ref="E28:G28"/>
    <mergeCell ref="H28:J28"/>
    <mergeCell ref="K28:M28"/>
    <mergeCell ref="N28:P28"/>
    <mergeCell ref="Q28:S28"/>
    <mergeCell ref="Z28:AB28"/>
    <mergeCell ref="AC28:AE28"/>
    <mergeCell ref="T28:V28"/>
    <mergeCell ref="W28:Y28"/>
    <mergeCell ref="B27:D27"/>
    <mergeCell ref="E27:G27"/>
    <mergeCell ref="H27:J27"/>
    <mergeCell ref="K27:M27"/>
    <mergeCell ref="N27:P27"/>
    <mergeCell ref="Q27:S27"/>
    <mergeCell ref="B24:G24"/>
    <mergeCell ref="N24:S24"/>
    <mergeCell ref="Q29:S29"/>
    <mergeCell ref="B20:G20"/>
    <mergeCell ref="H20:M20"/>
    <mergeCell ref="N20:S20"/>
    <mergeCell ref="B23:G23"/>
    <mergeCell ref="N23:S23"/>
    <mergeCell ref="Z24:AE24"/>
    <mergeCell ref="B25:G25"/>
    <mergeCell ref="H25:M25"/>
    <mergeCell ref="N25:S25"/>
    <mergeCell ref="A2:P2"/>
    <mergeCell ref="A3:P3"/>
    <mergeCell ref="A4:P4"/>
    <mergeCell ref="A6:P6"/>
    <mergeCell ref="Z19:AE19"/>
    <mergeCell ref="B9:G9"/>
    <mergeCell ref="H9:M9"/>
    <mergeCell ref="N9:S9"/>
    <mergeCell ref="Z9:AE9"/>
    <mergeCell ref="B15:G15"/>
    <mergeCell ref="H15:M15"/>
    <mergeCell ref="N15:S15"/>
    <mergeCell ref="Z18:AE18"/>
    <mergeCell ref="T9:Y9"/>
    <mergeCell ref="T15:Y15"/>
    <mergeCell ref="Z15:AE15"/>
    <mergeCell ref="B17:G17"/>
    <mergeCell ref="H17:M17"/>
    <mergeCell ref="N17:S17"/>
    <mergeCell ref="Z17:AE1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Supplementary Table S2</vt:lpstr>
      <vt:lpstr>Supplementary 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BIER Robin</dc:creator>
  <cp:lastModifiedBy>RABIER Robin</cp:lastModifiedBy>
  <dcterms:created xsi:type="dcterms:W3CDTF">2015-06-05T18:17:20Z</dcterms:created>
  <dcterms:modified xsi:type="dcterms:W3CDTF">2021-03-24T15:13:57Z</dcterms:modified>
</cp:coreProperties>
</file>